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ain\Manuscript\Supple\"/>
    </mc:Choice>
  </mc:AlternateContent>
  <xr:revisionPtr revIDLastSave="0" documentId="13_ncr:1_{288BA445-D15C-41F8-9FC1-D6143707A710}" xr6:coauthVersionLast="47" xr6:coauthVersionMax="47" xr10:uidLastSave="{00000000-0000-0000-0000-000000000000}"/>
  <bookViews>
    <workbookView xWindow="-108" yWindow="-108" windowWidth="23256" windowHeight="12576" xr2:uid="{46AA5B7B-E60F-448E-B505-84C14AE075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7" uniqueCount="206">
  <si>
    <t>Name</t>
  </si>
  <si>
    <t>Degree</t>
  </si>
  <si>
    <t>Differential (Pain mouse model vs control)</t>
  </si>
  <si>
    <t>Pain_Ref</t>
  </si>
  <si>
    <t>LogFC (Pain mouse model vs control)</t>
  </si>
  <si>
    <t>AverageShortestPathLength</t>
  </si>
  <si>
    <t>BetweennessCentrality</t>
  </si>
  <si>
    <t>ClosenessCentrality</t>
  </si>
  <si>
    <t>ClusteringCoefficient</t>
  </si>
  <si>
    <t>Eccentricity</t>
  </si>
  <si>
    <t>NeighborhoodConnectivity</t>
  </si>
  <si>
    <t>Radiality</t>
  </si>
  <si>
    <t>Stress</t>
  </si>
  <si>
    <t>TopologicalCoefficient</t>
  </si>
  <si>
    <t>SNAP25</t>
  </si>
  <si>
    <t>Yes</t>
  </si>
  <si>
    <t>CALM3</t>
  </si>
  <si>
    <t>VAMP2</t>
  </si>
  <si>
    <t>Down</t>
  </si>
  <si>
    <t>SYT1</t>
  </si>
  <si>
    <t>Up</t>
  </si>
  <si>
    <t>CAMK2A</t>
  </si>
  <si>
    <t>SYN1</t>
  </si>
  <si>
    <t>ANK2</t>
  </si>
  <si>
    <t>TRPV1</t>
  </si>
  <si>
    <t>CACNA1A</t>
  </si>
  <si>
    <t>CACNG2</t>
  </si>
  <si>
    <t>GRIN2B</t>
  </si>
  <si>
    <t>SCN8A</t>
  </si>
  <si>
    <t>CACNA1B</t>
  </si>
  <si>
    <t>STXBP1</t>
  </si>
  <si>
    <t>CDK5</t>
  </si>
  <si>
    <t>SOD1</t>
  </si>
  <si>
    <t>MAPT</t>
  </si>
  <si>
    <t>ANK1</t>
  </si>
  <si>
    <t>ENO2</t>
  </si>
  <si>
    <t>SCN1B</t>
  </si>
  <si>
    <t>GNB5</t>
  </si>
  <si>
    <t>GABBR2</t>
  </si>
  <si>
    <t>SLC17A7</t>
  </si>
  <si>
    <t>FOS</t>
  </si>
  <si>
    <t>NEFL</t>
  </si>
  <si>
    <t>RIMS1</t>
  </si>
  <si>
    <t>SYN2</t>
  </si>
  <si>
    <t>MBP</t>
  </si>
  <si>
    <t>GAP43</t>
  </si>
  <si>
    <t>SCN9A</t>
  </si>
  <si>
    <t>DPYSL2</t>
  </si>
  <si>
    <t>CD44</t>
  </si>
  <si>
    <t>UBB</t>
  </si>
  <si>
    <t>ERBB2</t>
  </si>
  <si>
    <t>NCAM1</t>
  </si>
  <si>
    <t>TPI1</t>
  </si>
  <si>
    <t>PKM</t>
  </si>
  <si>
    <t>SPTAN1</t>
  </si>
  <si>
    <t>GNG3</t>
  </si>
  <si>
    <t>SST</t>
  </si>
  <si>
    <t>CACNA2D1</t>
  </si>
  <si>
    <t>NSF</t>
  </si>
  <si>
    <t>SCN3B</t>
  </si>
  <si>
    <t>SCN4B</t>
  </si>
  <si>
    <t>NEFH</t>
  </si>
  <si>
    <t>MECP2</t>
  </si>
  <si>
    <t>GPI</t>
  </si>
  <si>
    <t>EPB41</t>
  </si>
  <si>
    <t>KCNA1</t>
  </si>
  <si>
    <t>UNC13A</t>
  </si>
  <si>
    <t>PFKM</t>
  </si>
  <si>
    <t>PGAM1</t>
  </si>
  <si>
    <t>GNG4</t>
  </si>
  <si>
    <t>VAMP1</t>
  </si>
  <si>
    <t>PFKP</t>
  </si>
  <si>
    <t>ALDOC</t>
  </si>
  <si>
    <t>TAC1</t>
  </si>
  <si>
    <t>GABBR1</t>
  </si>
  <si>
    <t>SCN10A</t>
  </si>
  <si>
    <t>GABRG2</t>
  </si>
  <si>
    <t>MAP2</t>
  </si>
  <si>
    <t>DCTN1</t>
  </si>
  <si>
    <t>ARRB1</t>
  </si>
  <si>
    <t>DNM1</t>
  </si>
  <si>
    <t>NFASC</t>
  </si>
  <si>
    <t>NES</t>
  </si>
  <si>
    <t>SH3GL2</t>
  </si>
  <si>
    <t>CCND1</t>
  </si>
  <si>
    <t>PVALB</t>
  </si>
  <si>
    <t>STX5</t>
  </si>
  <si>
    <t>KCNQ3</t>
  </si>
  <si>
    <t>ADD2</t>
  </si>
  <si>
    <t>SYT2</t>
  </si>
  <si>
    <t>PRKCB</t>
  </si>
  <si>
    <t>CACNA2D2</t>
  </si>
  <si>
    <t>CACNB1</t>
  </si>
  <si>
    <t>NAPB</t>
  </si>
  <si>
    <t>NGFR</t>
  </si>
  <si>
    <t>KCNJ3</t>
  </si>
  <si>
    <t>ACTA2</t>
  </si>
  <si>
    <t>KLC1</t>
  </si>
  <si>
    <t>THY1</t>
  </si>
  <si>
    <t>KCND3</t>
  </si>
  <si>
    <t>PXDN</t>
  </si>
  <si>
    <t>NFKBIA</t>
  </si>
  <si>
    <t>KCNAB2</t>
  </si>
  <si>
    <t>CNTNAP1</t>
  </si>
  <si>
    <t>NLGN4X</t>
  </si>
  <si>
    <t>L1CAM</t>
  </si>
  <si>
    <t>NLGN3</t>
  </si>
  <si>
    <t>SV2A</t>
  </si>
  <si>
    <t>STX18</t>
  </si>
  <si>
    <t>GABRB3</t>
  </si>
  <si>
    <t>NRXN3</t>
  </si>
  <si>
    <t>PRKCE</t>
  </si>
  <si>
    <t>EGR1</t>
  </si>
  <si>
    <t>CNN1</t>
  </si>
  <si>
    <t>VDAC1</t>
  </si>
  <si>
    <t>DCTN2</t>
  </si>
  <si>
    <t>SNAP91</t>
  </si>
  <si>
    <t>RYR2</t>
  </si>
  <si>
    <t>RAPGEF4</t>
  </si>
  <si>
    <t>AGT</t>
  </si>
  <si>
    <t>EGR2</t>
  </si>
  <si>
    <t>PSMC3</t>
  </si>
  <si>
    <t>TMOD1</t>
  </si>
  <si>
    <t>PSMD2</t>
  </si>
  <si>
    <t>PSMC5</t>
  </si>
  <si>
    <t>SHANK2</t>
  </si>
  <si>
    <t>MYH11</t>
  </si>
  <si>
    <t>GNAO1</t>
  </si>
  <si>
    <t>MYL9</t>
  </si>
  <si>
    <t>PRX</t>
  </si>
  <si>
    <t>SCN11A</t>
  </si>
  <si>
    <t>RGS4</t>
  </si>
  <si>
    <t>GRIK2</t>
  </si>
  <si>
    <t>LMOD1</t>
  </si>
  <si>
    <t>COL1A1</t>
  </si>
  <si>
    <t>BACE1</t>
  </si>
  <si>
    <t>OPTN</t>
  </si>
  <si>
    <t>ADAM22</t>
  </si>
  <si>
    <t>MAP1B</t>
  </si>
  <si>
    <t>RET</t>
  </si>
  <si>
    <t>PPP2R2B</t>
  </si>
  <si>
    <t>MAGI2</t>
  </si>
  <si>
    <t>RAMP2</t>
  </si>
  <si>
    <t>ADAM23</t>
  </si>
  <si>
    <t>UCHL1</t>
  </si>
  <si>
    <t>TRPV2</t>
  </si>
  <si>
    <t>DPYSL3</t>
  </si>
  <si>
    <t>PRDX2</t>
  </si>
  <si>
    <t>SHISA9</t>
  </si>
  <si>
    <t>HTR3A</t>
  </si>
  <si>
    <t>GRIK3</t>
  </si>
  <si>
    <t>CAMK2G</t>
  </si>
  <si>
    <t>KCNA4</t>
  </si>
  <si>
    <t>UQCRFS1</t>
  </si>
  <si>
    <t>PPARA</t>
  </si>
  <si>
    <t>DPYSL5</t>
  </si>
  <si>
    <t>CCN1</t>
  </si>
  <si>
    <t>IKBKB</t>
  </si>
  <si>
    <t>S100A10</t>
  </si>
  <si>
    <t>AHNAK</t>
  </si>
  <si>
    <t>KCNB1</t>
  </si>
  <si>
    <t>RGS7BP</t>
  </si>
  <si>
    <t>GPX2</t>
  </si>
  <si>
    <t>ARHGEF11</t>
  </si>
  <si>
    <t>EFNA5</t>
  </si>
  <si>
    <t>APBA1</t>
  </si>
  <si>
    <t>SYT9</t>
  </si>
  <si>
    <t>CD99L2</t>
  </si>
  <si>
    <t>GFRA2</t>
  </si>
  <si>
    <t>HECW1</t>
  </si>
  <si>
    <t>CCND2</t>
  </si>
  <si>
    <t>KALRN</t>
  </si>
  <si>
    <t>PRKCD</t>
  </si>
  <si>
    <t>USP5</t>
  </si>
  <si>
    <t>NR4A2</t>
  </si>
  <si>
    <t>CALCA</t>
  </si>
  <si>
    <t>TRPM3</t>
  </si>
  <si>
    <t>CLCN2</t>
  </si>
  <si>
    <t>ISL1</t>
  </si>
  <si>
    <t>CCNA1</t>
  </si>
  <si>
    <t>MPP6</t>
  </si>
  <si>
    <t>PLXNA4</t>
  </si>
  <si>
    <t>PCSK2</t>
  </si>
  <si>
    <t>TJP2</t>
  </si>
  <si>
    <t>PPP5C</t>
  </si>
  <si>
    <t>FLNB</t>
  </si>
  <si>
    <t>MAGED1</t>
  </si>
  <si>
    <t>SYT4</t>
  </si>
  <si>
    <t>NIPSNAP1</t>
  </si>
  <si>
    <t>RPH3A</t>
  </si>
  <si>
    <t>OLFM1</t>
  </si>
  <si>
    <t>P2RX3</t>
  </si>
  <si>
    <t>NSG1</t>
  </si>
  <si>
    <t>TTBK2</t>
  </si>
  <si>
    <t>ADCYAP1</t>
  </si>
  <si>
    <t>SORCS2</t>
  </si>
  <si>
    <t>TNFRSF21</t>
  </si>
  <si>
    <t>LRRTM1</t>
  </si>
  <si>
    <t>PIRT</t>
  </si>
  <si>
    <t>TRIM9</t>
  </si>
  <si>
    <t>PIEZO2</t>
  </si>
  <si>
    <t>SYBU</t>
  </si>
  <si>
    <t>PSAP</t>
  </si>
  <si>
    <t>DRP2</t>
  </si>
  <si>
    <t>FDR (Pain mouse model vs control)</t>
  </si>
  <si>
    <t>FC (Pain mouse model vs contr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527498-F1D1-4DF7-B19C-12CDD7079D1B}">
  <dimension ref="A1:P188"/>
  <sheetViews>
    <sheetView tabSelected="1" workbookViewId="0">
      <pane ySplit="1" topLeftCell="A2" activePane="bottomLeft" state="frozen"/>
      <selection pane="bottomLeft" activeCell="H1" sqref="H1"/>
    </sheetView>
  </sheetViews>
  <sheetFormatPr defaultRowHeight="14.4" x14ac:dyDescent="0.3"/>
  <sheetData>
    <row r="1" spans="1:1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205</v>
      </c>
      <c r="F1" s="1" t="s">
        <v>204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</row>
    <row r="2" spans="1:16" x14ac:dyDescent="0.3">
      <c r="A2" t="s">
        <v>14</v>
      </c>
      <c r="B2">
        <v>29</v>
      </c>
      <c r="D2" t="s">
        <v>15</v>
      </c>
      <c r="H2" s="2">
        <v>2.7043010752688099</v>
      </c>
      <c r="I2" s="2">
        <v>0.136681423022114</v>
      </c>
      <c r="J2" s="2">
        <v>0.36978131212723597</v>
      </c>
      <c r="K2" s="2">
        <v>0.165024630541871</v>
      </c>
      <c r="L2">
        <v>6</v>
      </c>
      <c r="M2" s="3">
        <v>7.4827586206896504</v>
      </c>
      <c r="N2" s="2">
        <v>0.94123099740452298</v>
      </c>
      <c r="O2">
        <v>16610</v>
      </c>
      <c r="P2" s="4">
        <v>0.11927642736009</v>
      </c>
    </row>
    <row r="3" spans="1:16" x14ac:dyDescent="0.3">
      <c r="A3" t="s">
        <v>16</v>
      </c>
      <c r="B3">
        <v>25</v>
      </c>
      <c r="H3" s="2">
        <v>2.3548387096774102</v>
      </c>
      <c r="I3" s="2">
        <v>0.228772135203134</v>
      </c>
      <c r="J3" s="2">
        <v>0.42465753424657499</v>
      </c>
      <c r="K3" s="2">
        <v>0.123333333333333</v>
      </c>
      <c r="L3">
        <v>5</v>
      </c>
      <c r="M3" s="3">
        <v>10.36</v>
      </c>
      <c r="N3" s="2">
        <v>0.95328142380422598</v>
      </c>
      <c r="O3">
        <v>35164</v>
      </c>
      <c r="P3" s="4">
        <v>9.1327433628318494E-2</v>
      </c>
    </row>
    <row r="4" spans="1:16" x14ac:dyDescent="0.3">
      <c r="A4" t="s">
        <v>17</v>
      </c>
      <c r="B4">
        <v>18</v>
      </c>
      <c r="C4" t="s">
        <v>18</v>
      </c>
      <c r="E4">
        <v>2.6</v>
      </c>
      <c r="F4" s="5">
        <v>2.1779900000000001E-53</v>
      </c>
      <c r="G4">
        <v>-1.37</v>
      </c>
      <c r="H4" s="2">
        <v>2.9516129032257998</v>
      </c>
      <c r="I4" s="2">
        <v>2.8879498181731099E-2</v>
      </c>
      <c r="J4" s="2">
        <v>0.33879781420764998</v>
      </c>
      <c r="K4" s="2">
        <v>0.35294117647058798</v>
      </c>
      <c r="L4">
        <v>6</v>
      </c>
      <c r="M4" s="3">
        <v>10.3888888888888</v>
      </c>
      <c r="N4" s="2">
        <v>0.93270300333704104</v>
      </c>
      <c r="O4">
        <v>4774</v>
      </c>
      <c r="P4" s="4">
        <v>0.18452380952380901</v>
      </c>
    </row>
    <row r="5" spans="1:16" x14ac:dyDescent="0.3">
      <c r="A5" t="s">
        <v>19</v>
      </c>
      <c r="B5">
        <v>18</v>
      </c>
      <c r="C5" t="s">
        <v>20</v>
      </c>
      <c r="E5">
        <v>84</v>
      </c>
      <c r="F5" s="5">
        <v>1.3064500000000001E-25</v>
      </c>
      <c r="G5">
        <v>6.39</v>
      </c>
      <c r="H5" s="2">
        <v>2.82258064516129</v>
      </c>
      <c r="I5" s="2">
        <v>5.8854038001330398E-2</v>
      </c>
      <c r="J5" s="2">
        <v>0.35428571428571398</v>
      </c>
      <c r="K5" s="2">
        <v>0.32026143790849598</v>
      </c>
      <c r="L5">
        <v>6</v>
      </c>
      <c r="M5" s="3">
        <v>10.7222222222222</v>
      </c>
      <c r="N5" s="2">
        <v>0.93715239154616203</v>
      </c>
      <c r="O5">
        <v>9464</v>
      </c>
      <c r="P5" s="4">
        <v>0.16666666666666599</v>
      </c>
    </row>
    <row r="6" spans="1:16" x14ac:dyDescent="0.3">
      <c r="A6" t="s">
        <v>21</v>
      </c>
      <c r="B6">
        <v>18</v>
      </c>
      <c r="D6" t="s">
        <v>15</v>
      </c>
      <c r="H6" s="2">
        <v>2.6666666666666599</v>
      </c>
      <c r="I6" s="2">
        <v>0.100798146300884</v>
      </c>
      <c r="J6" s="2">
        <v>0.375</v>
      </c>
      <c r="K6" s="2">
        <v>0.12418300653594699</v>
      </c>
      <c r="L6">
        <v>6</v>
      </c>
      <c r="M6" s="3">
        <v>8.8333333333333304</v>
      </c>
      <c r="N6" s="2">
        <v>0.94252873563218298</v>
      </c>
      <c r="O6">
        <v>14352</v>
      </c>
      <c r="P6" s="4">
        <v>0.108333333333333</v>
      </c>
    </row>
    <row r="7" spans="1:16" x14ac:dyDescent="0.3">
      <c r="A7" t="s">
        <v>22</v>
      </c>
      <c r="B7">
        <v>16</v>
      </c>
      <c r="H7" s="2">
        <v>2.7043010752688099</v>
      </c>
      <c r="I7" s="2">
        <v>3.8035307371065502E-2</v>
      </c>
      <c r="J7" s="2">
        <v>0.36978131212723597</v>
      </c>
      <c r="K7" s="2">
        <v>0.391666666666666</v>
      </c>
      <c r="L7">
        <v>5</v>
      </c>
      <c r="M7" s="3">
        <v>12.625</v>
      </c>
      <c r="N7" s="2">
        <v>0.94123099740452298</v>
      </c>
      <c r="O7">
        <v>6600</v>
      </c>
      <c r="P7" s="4">
        <v>0.170608108108108</v>
      </c>
    </row>
    <row r="8" spans="1:16" x14ac:dyDescent="0.3">
      <c r="A8" t="s">
        <v>23</v>
      </c>
      <c r="B8">
        <v>15</v>
      </c>
      <c r="H8" s="2">
        <v>2.88709677419354</v>
      </c>
      <c r="I8" s="2">
        <v>5.3379062862660802E-2</v>
      </c>
      <c r="J8" s="2">
        <v>0.34636871508379802</v>
      </c>
      <c r="K8" s="2">
        <v>0.266666666666666</v>
      </c>
      <c r="L8">
        <v>6</v>
      </c>
      <c r="M8" s="3">
        <v>9.3333333333333304</v>
      </c>
      <c r="N8" s="2">
        <v>0.93492769744160098</v>
      </c>
      <c r="O8">
        <v>10944</v>
      </c>
      <c r="P8" s="4">
        <v>0.155555555555555</v>
      </c>
    </row>
    <row r="9" spans="1:16" x14ac:dyDescent="0.3">
      <c r="A9" t="s">
        <v>24</v>
      </c>
      <c r="B9">
        <v>14</v>
      </c>
      <c r="D9" t="s">
        <v>15</v>
      </c>
      <c r="H9" s="2">
        <v>2.84946236559139</v>
      </c>
      <c r="I9" s="2">
        <v>7.9564524567589001E-2</v>
      </c>
      <c r="J9" s="2">
        <v>0.35094339622641502</v>
      </c>
      <c r="K9" s="2">
        <v>7.69230769230769E-2</v>
      </c>
      <c r="L9">
        <v>6</v>
      </c>
      <c r="M9" s="3">
        <v>7.6428571428571397</v>
      </c>
      <c r="N9" s="2">
        <v>0.93622543566926197</v>
      </c>
      <c r="O9">
        <v>10548</v>
      </c>
      <c r="P9" s="4">
        <v>0.129870129870129</v>
      </c>
    </row>
    <row r="10" spans="1:16" x14ac:dyDescent="0.3">
      <c r="A10" t="s">
        <v>25</v>
      </c>
      <c r="B10">
        <v>14</v>
      </c>
      <c r="C10" t="s">
        <v>20</v>
      </c>
      <c r="D10" t="s">
        <v>15</v>
      </c>
      <c r="E10">
        <v>2.7</v>
      </c>
      <c r="F10">
        <v>2.1458108E-2</v>
      </c>
      <c r="G10">
        <v>1.45</v>
      </c>
      <c r="H10" s="2">
        <v>2.7096774193548301</v>
      </c>
      <c r="I10" s="2">
        <v>7.0195316465042498E-2</v>
      </c>
      <c r="J10" s="2">
        <v>0.36904761904761901</v>
      </c>
      <c r="K10" s="2">
        <v>0.19780219780219699</v>
      </c>
      <c r="L10">
        <v>6</v>
      </c>
      <c r="M10" s="3">
        <v>10.785714285714199</v>
      </c>
      <c r="N10" s="2">
        <v>0.94104560622914302</v>
      </c>
      <c r="O10">
        <v>10740</v>
      </c>
      <c r="P10" s="4">
        <v>0.13381555153707</v>
      </c>
    </row>
    <row r="11" spans="1:16" x14ac:dyDescent="0.3">
      <c r="A11" t="s">
        <v>26</v>
      </c>
      <c r="B11">
        <v>14</v>
      </c>
      <c r="D11" t="s">
        <v>15</v>
      </c>
      <c r="H11" s="2">
        <v>3.1236559139784901</v>
      </c>
      <c r="I11" s="2">
        <v>3.8286913486325597E-2</v>
      </c>
      <c r="J11" s="2">
        <v>0.320137693631669</v>
      </c>
      <c r="K11" s="2">
        <v>0.24175824175824101</v>
      </c>
      <c r="L11">
        <v>6</v>
      </c>
      <c r="M11" s="3">
        <v>7.21428571428571</v>
      </c>
      <c r="N11" s="2">
        <v>0.92677048572487897</v>
      </c>
      <c r="O11">
        <v>5390</v>
      </c>
      <c r="P11" s="4">
        <v>0.158730158730158</v>
      </c>
    </row>
    <row r="12" spans="1:16" x14ac:dyDescent="0.3">
      <c r="A12" t="s">
        <v>27</v>
      </c>
      <c r="B12">
        <v>14</v>
      </c>
      <c r="D12" t="s">
        <v>15</v>
      </c>
      <c r="H12" s="2">
        <v>2.8118279569892399</v>
      </c>
      <c r="I12" s="2">
        <v>7.12211921612073E-2</v>
      </c>
      <c r="J12" s="2">
        <v>0.35564053537284801</v>
      </c>
      <c r="K12" s="2">
        <v>0.14285714285714199</v>
      </c>
      <c r="L12">
        <v>6</v>
      </c>
      <c r="M12" s="3">
        <v>8.3571428571428505</v>
      </c>
      <c r="N12" s="2">
        <v>0.93752317389692197</v>
      </c>
      <c r="O12">
        <v>8202</v>
      </c>
      <c r="P12" s="4">
        <v>0.11697722567287699</v>
      </c>
    </row>
    <row r="13" spans="1:16" x14ac:dyDescent="0.3">
      <c r="A13" t="s">
        <v>28</v>
      </c>
      <c r="B13">
        <v>14</v>
      </c>
      <c r="D13" t="s">
        <v>15</v>
      </c>
      <c r="H13" s="2">
        <v>2.9731182795698898</v>
      </c>
      <c r="I13" s="2">
        <v>2.8873060840638998E-2</v>
      </c>
      <c r="J13" s="2">
        <v>0.33634719710668998</v>
      </c>
      <c r="K13" s="2">
        <v>0.28571428571428498</v>
      </c>
      <c r="L13">
        <v>6</v>
      </c>
      <c r="M13" s="3">
        <v>9</v>
      </c>
      <c r="N13" s="2">
        <v>0.93196143863552094</v>
      </c>
      <c r="O13">
        <v>5108</v>
      </c>
      <c r="P13" s="4">
        <v>0.16666666666666599</v>
      </c>
    </row>
    <row r="14" spans="1:16" x14ac:dyDescent="0.3">
      <c r="A14" t="s">
        <v>29</v>
      </c>
      <c r="B14">
        <v>13</v>
      </c>
      <c r="C14" t="s">
        <v>20</v>
      </c>
      <c r="D14" t="s">
        <v>15</v>
      </c>
      <c r="E14">
        <v>530</v>
      </c>
      <c r="F14" s="5">
        <v>6.0518400000000001E-18</v>
      </c>
      <c r="G14">
        <v>9.0500000000000007</v>
      </c>
      <c r="H14" s="2">
        <v>2.7365591397849398</v>
      </c>
      <c r="I14" s="2">
        <v>6.4096008973996393E-2</v>
      </c>
      <c r="J14" s="2">
        <v>0.36542239685658101</v>
      </c>
      <c r="K14" s="2">
        <v>0.23076923076923</v>
      </c>
      <c r="L14">
        <v>6</v>
      </c>
      <c r="M14" s="3">
        <v>12</v>
      </c>
      <c r="N14" s="2">
        <v>0.94011865035224296</v>
      </c>
      <c r="O14">
        <v>10424</v>
      </c>
      <c r="P14" s="4">
        <v>0.14446529080675399</v>
      </c>
    </row>
    <row r="15" spans="1:16" x14ac:dyDescent="0.3">
      <c r="A15" t="s">
        <v>30</v>
      </c>
      <c r="B15">
        <v>13</v>
      </c>
      <c r="C15" t="s">
        <v>18</v>
      </c>
      <c r="E15">
        <v>2.1</v>
      </c>
      <c r="F15" s="5">
        <v>6.3516400000000001E-29</v>
      </c>
      <c r="G15">
        <v>-1.08</v>
      </c>
      <c r="H15" s="2">
        <v>3.13440860215053</v>
      </c>
      <c r="I15" s="2">
        <v>9.4871508820519104E-3</v>
      </c>
      <c r="J15" s="2">
        <v>0.31903945111492199</v>
      </c>
      <c r="K15" s="2">
        <v>0.44871794871794801</v>
      </c>
      <c r="L15">
        <v>6</v>
      </c>
      <c r="M15" s="3">
        <v>11.3846153846153</v>
      </c>
      <c r="N15" s="2">
        <v>0.92639970337411903</v>
      </c>
      <c r="O15">
        <v>1568</v>
      </c>
      <c r="P15" s="4">
        <v>0.23895253682487699</v>
      </c>
    </row>
    <row r="16" spans="1:16" x14ac:dyDescent="0.3">
      <c r="A16" t="s">
        <v>31</v>
      </c>
      <c r="B16">
        <v>13</v>
      </c>
      <c r="D16" t="s">
        <v>15</v>
      </c>
      <c r="H16" s="2">
        <v>2.7526881720430101</v>
      </c>
      <c r="I16" s="2">
        <v>7.5043602664339404E-2</v>
      </c>
      <c r="J16" s="2">
        <v>0.363281249999999</v>
      </c>
      <c r="K16" s="2">
        <v>0.10256410256410201</v>
      </c>
      <c r="L16">
        <v>5</v>
      </c>
      <c r="M16" s="3">
        <v>7.4615384615384599</v>
      </c>
      <c r="N16" s="2">
        <v>0.93956247682610305</v>
      </c>
      <c r="O16">
        <v>9492</v>
      </c>
      <c r="P16" s="4">
        <v>0.11853720050441301</v>
      </c>
    </row>
    <row r="17" spans="1:16" x14ac:dyDescent="0.3">
      <c r="A17" t="s">
        <v>32</v>
      </c>
      <c r="B17">
        <v>13</v>
      </c>
      <c r="D17" t="s">
        <v>15</v>
      </c>
      <c r="H17" s="2">
        <v>3.4408602150537599</v>
      </c>
      <c r="I17" s="2">
        <v>5.0747297763319398E-2</v>
      </c>
      <c r="J17" s="2">
        <v>0.29062500000000002</v>
      </c>
      <c r="K17" s="2">
        <v>8.9743589743589702E-2</v>
      </c>
      <c r="L17">
        <v>6</v>
      </c>
      <c r="M17" s="3">
        <v>4.1538461538461497</v>
      </c>
      <c r="N17" s="2">
        <v>0.915832406377456</v>
      </c>
      <c r="O17">
        <v>8112</v>
      </c>
      <c r="P17" s="4">
        <v>0.16666666666666599</v>
      </c>
    </row>
    <row r="18" spans="1:16" x14ac:dyDescent="0.3">
      <c r="A18" t="s">
        <v>33</v>
      </c>
      <c r="B18">
        <v>12</v>
      </c>
      <c r="H18" s="2">
        <v>2.74193548387096</v>
      </c>
      <c r="I18" s="2">
        <v>6.5380336481816806E-2</v>
      </c>
      <c r="J18" s="2">
        <v>0.36470588235294099</v>
      </c>
      <c r="K18" s="2">
        <v>0.15151515151515099</v>
      </c>
      <c r="L18">
        <v>5</v>
      </c>
      <c r="M18" s="3">
        <v>9.75</v>
      </c>
      <c r="N18" s="2">
        <v>0.93993325917686299</v>
      </c>
      <c r="O18">
        <v>11046</v>
      </c>
      <c r="P18" s="4">
        <v>0.146153846153846</v>
      </c>
    </row>
    <row r="19" spans="1:16" x14ac:dyDescent="0.3">
      <c r="A19" t="s">
        <v>34</v>
      </c>
      <c r="B19">
        <v>12</v>
      </c>
      <c r="D19" t="s">
        <v>15</v>
      </c>
      <c r="H19" s="2">
        <v>2.9677419354838701</v>
      </c>
      <c r="I19" s="2">
        <v>2.76290215426243E-2</v>
      </c>
      <c r="J19" s="2">
        <v>0.33695652173912999</v>
      </c>
      <c r="K19" s="2">
        <v>0.33333333333333298</v>
      </c>
      <c r="L19">
        <v>6</v>
      </c>
      <c r="M19" s="3">
        <v>9.0833333333333304</v>
      </c>
      <c r="N19" s="2">
        <v>0.93214682981090102</v>
      </c>
      <c r="O19">
        <v>6412</v>
      </c>
      <c r="P19" s="4">
        <v>0.16820987654320901</v>
      </c>
    </row>
    <row r="20" spans="1:16" x14ac:dyDescent="0.3">
      <c r="A20" t="s">
        <v>35</v>
      </c>
      <c r="B20">
        <v>12</v>
      </c>
      <c r="C20" t="s">
        <v>20</v>
      </c>
      <c r="D20" t="s">
        <v>15</v>
      </c>
      <c r="E20">
        <v>1.9</v>
      </c>
      <c r="F20" s="5">
        <v>8.5403999999999997E-5</v>
      </c>
      <c r="G20">
        <v>0.95</v>
      </c>
      <c r="H20" s="2">
        <v>3.5430107526881698</v>
      </c>
      <c r="I20" s="2">
        <v>4.7165820444603199E-2</v>
      </c>
      <c r="J20" s="2">
        <v>0.28224582701062201</v>
      </c>
      <c r="K20" s="2">
        <v>0.34848484848484801</v>
      </c>
      <c r="L20">
        <v>6</v>
      </c>
      <c r="M20" s="3">
        <v>6.75</v>
      </c>
      <c r="N20" s="2">
        <v>0.91230997404523495</v>
      </c>
      <c r="O20">
        <v>5880</v>
      </c>
      <c r="P20" s="4">
        <v>0.229885057471264</v>
      </c>
    </row>
    <row r="21" spans="1:16" x14ac:dyDescent="0.3">
      <c r="A21" t="s">
        <v>36</v>
      </c>
      <c r="B21">
        <v>12</v>
      </c>
      <c r="C21" t="s">
        <v>20</v>
      </c>
      <c r="D21" t="s">
        <v>15</v>
      </c>
      <c r="E21">
        <v>430</v>
      </c>
      <c r="F21">
        <v>6.9666659999999998E-3</v>
      </c>
      <c r="G21">
        <v>8.75</v>
      </c>
      <c r="H21" s="2">
        <v>3.1182795698924699</v>
      </c>
      <c r="I21" s="2">
        <v>2.6610849783799601E-2</v>
      </c>
      <c r="J21" s="2">
        <v>0.32068965517241299</v>
      </c>
      <c r="K21" s="2">
        <v>0.30303030303030298</v>
      </c>
      <c r="L21">
        <v>6</v>
      </c>
      <c r="M21" s="3">
        <v>8.5833333333333304</v>
      </c>
      <c r="N21" s="2">
        <v>0.92695587690025905</v>
      </c>
      <c r="O21">
        <v>4544</v>
      </c>
      <c r="P21" s="4">
        <v>0.178819444444444</v>
      </c>
    </row>
    <row r="22" spans="1:16" x14ac:dyDescent="0.3">
      <c r="A22" t="s">
        <v>37</v>
      </c>
      <c r="B22">
        <v>11</v>
      </c>
      <c r="H22" s="2">
        <v>3.2311827956989201</v>
      </c>
      <c r="I22" s="2">
        <v>3.3130918797451198E-2</v>
      </c>
      <c r="J22" s="2">
        <v>0.30948419301164698</v>
      </c>
      <c r="K22" s="2">
        <v>0.29090909090909001</v>
      </c>
      <c r="L22">
        <v>6</v>
      </c>
      <c r="M22" s="3">
        <v>6.6363636363636296</v>
      </c>
      <c r="N22" s="2">
        <v>0.92306266221727795</v>
      </c>
      <c r="O22">
        <v>4488</v>
      </c>
      <c r="P22" s="4">
        <v>0.20110192837465499</v>
      </c>
    </row>
    <row r="23" spans="1:16" x14ac:dyDescent="0.3">
      <c r="A23" t="s">
        <v>38</v>
      </c>
      <c r="B23">
        <v>11</v>
      </c>
      <c r="H23" s="2">
        <v>3.1505376344085998</v>
      </c>
      <c r="I23" s="2">
        <v>3.2147331039930997E-2</v>
      </c>
      <c r="J23" s="2">
        <v>0.31740614334470901</v>
      </c>
      <c r="K23" s="2">
        <v>0.218181818181818</v>
      </c>
      <c r="L23">
        <v>7</v>
      </c>
      <c r="M23" s="3">
        <v>7.9090909090909003</v>
      </c>
      <c r="N23" s="2">
        <v>0.92584352984797902</v>
      </c>
      <c r="O23">
        <v>4962</v>
      </c>
      <c r="P23" s="4">
        <v>0.15769944341372899</v>
      </c>
    </row>
    <row r="24" spans="1:16" x14ac:dyDescent="0.3">
      <c r="A24" t="s">
        <v>39</v>
      </c>
      <c r="B24">
        <v>11</v>
      </c>
      <c r="H24" s="2">
        <v>3.1182795698924699</v>
      </c>
      <c r="I24" s="2">
        <v>1.8247083359820501E-2</v>
      </c>
      <c r="J24" s="2">
        <v>0.32068965517241299</v>
      </c>
      <c r="K24" s="2">
        <v>0.41818181818181799</v>
      </c>
      <c r="L24">
        <v>6</v>
      </c>
      <c r="M24" s="3">
        <v>12.4545454545454</v>
      </c>
      <c r="N24" s="2">
        <v>0.92695587690025905</v>
      </c>
      <c r="O24">
        <v>2798</v>
      </c>
      <c r="P24" s="4">
        <v>0.24363636363636301</v>
      </c>
    </row>
    <row r="25" spans="1:16" x14ac:dyDescent="0.3">
      <c r="A25" t="s">
        <v>40</v>
      </c>
      <c r="B25">
        <v>11</v>
      </c>
      <c r="D25" t="s">
        <v>15</v>
      </c>
      <c r="H25" s="2">
        <v>3.4139784946236502</v>
      </c>
      <c r="I25" s="2">
        <v>5.63026034290297E-2</v>
      </c>
      <c r="J25" s="2">
        <v>0.29291338582677101</v>
      </c>
      <c r="K25" s="2">
        <v>9.0909090909090898E-2</v>
      </c>
      <c r="L25">
        <v>5</v>
      </c>
      <c r="M25" s="3">
        <v>3.72727272727272</v>
      </c>
      <c r="N25" s="2">
        <v>0.91675936225435595</v>
      </c>
      <c r="O25">
        <v>6446</v>
      </c>
      <c r="P25" s="4">
        <v>0.140151515151515</v>
      </c>
    </row>
    <row r="26" spans="1:16" x14ac:dyDescent="0.3">
      <c r="A26" t="s">
        <v>41</v>
      </c>
      <c r="B26">
        <v>10</v>
      </c>
      <c r="H26" s="2">
        <v>2.84946236559139</v>
      </c>
      <c r="I26" s="2">
        <v>8.1922399147076302E-2</v>
      </c>
      <c r="J26" s="2">
        <v>0.35094339622641502</v>
      </c>
      <c r="K26" s="2">
        <v>0.17777777777777701</v>
      </c>
      <c r="L26">
        <v>5</v>
      </c>
      <c r="M26" s="3">
        <v>11.8</v>
      </c>
      <c r="N26" s="2">
        <v>0.93622543566926197</v>
      </c>
      <c r="O26">
        <v>12064</v>
      </c>
      <c r="P26" s="4">
        <v>0.16619718309859099</v>
      </c>
    </row>
    <row r="27" spans="1:16" x14ac:dyDescent="0.3">
      <c r="A27" t="s">
        <v>42</v>
      </c>
      <c r="B27">
        <v>9</v>
      </c>
      <c r="H27" s="2">
        <v>3.26344086021505</v>
      </c>
      <c r="I27" s="2">
        <v>1.5030887611532701E-3</v>
      </c>
      <c r="J27" s="2">
        <v>0.30642504118616098</v>
      </c>
      <c r="K27" s="2">
        <v>0.75</v>
      </c>
      <c r="L27">
        <v>6</v>
      </c>
      <c r="M27" s="3">
        <v>13.8888888888888</v>
      </c>
      <c r="N27" s="2">
        <v>0.92195031516499804</v>
      </c>
      <c r="O27">
        <v>188</v>
      </c>
      <c r="P27" s="4">
        <v>0.33068783068782998</v>
      </c>
    </row>
    <row r="28" spans="1:16" x14ac:dyDescent="0.3">
      <c r="A28" t="s">
        <v>43</v>
      </c>
      <c r="B28">
        <v>9</v>
      </c>
      <c r="H28" s="2">
        <v>3.1666666666666599</v>
      </c>
      <c r="I28" s="2">
        <v>1.07390858721401E-3</v>
      </c>
      <c r="J28" s="2">
        <v>0.31578947368421001</v>
      </c>
      <c r="K28" s="2">
        <v>0.75</v>
      </c>
      <c r="L28">
        <v>6</v>
      </c>
      <c r="M28" s="3">
        <v>14.3333333333333</v>
      </c>
      <c r="N28" s="2">
        <v>0.92528735632183901</v>
      </c>
      <c r="O28">
        <v>304</v>
      </c>
      <c r="P28" s="4">
        <v>0.33333333333333298</v>
      </c>
    </row>
    <row r="29" spans="1:16" x14ac:dyDescent="0.3">
      <c r="A29" t="s">
        <v>44</v>
      </c>
      <c r="B29">
        <v>9</v>
      </c>
      <c r="C29" t="s">
        <v>18</v>
      </c>
      <c r="E29">
        <v>1.5</v>
      </c>
      <c r="F29" s="5">
        <v>2.5338899999999998E-47</v>
      </c>
      <c r="G29">
        <v>-0.54</v>
      </c>
      <c r="H29" s="2">
        <v>2.84946236559139</v>
      </c>
      <c r="I29" s="2">
        <v>5.1583288694066302E-2</v>
      </c>
      <c r="J29" s="2">
        <v>0.35094339622641502</v>
      </c>
      <c r="K29" s="2">
        <v>0.13888888888888801</v>
      </c>
      <c r="L29">
        <v>5</v>
      </c>
      <c r="M29" s="3">
        <v>8.4444444444444393</v>
      </c>
      <c r="N29" s="2">
        <v>0.93622543566926197</v>
      </c>
      <c r="O29">
        <v>7304</v>
      </c>
      <c r="P29" s="4">
        <v>0.16780045351473899</v>
      </c>
    </row>
    <row r="30" spans="1:16" x14ac:dyDescent="0.3">
      <c r="A30" t="s">
        <v>45</v>
      </c>
      <c r="B30">
        <v>9</v>
      </c>
      <c r="H30" s="2">
        <v>2.7688172043010701</v>
      </c>
      <c r="I30" s="2">
        <v>3.8602145213425698E-2</v>
      </c>
      <c r="J30" s="2">
        <v>0.36116504854368903</v>
      </c>
      <c r="K30" s="2">
        <v>0.33333333333333298</v>
      </c>
      <c r="L30">
        <v>5</v>
      </c>
      <c r="M30" s="3">
        <v>14.7777777777777</v>
      </c>
      <c r="N30" s="2">
        <v>0.93900630329996204</v>
      </c>
      <c r="O30">
        <v>7238</v>
      </c>
      <c r="P30" s="4">
        <v>0.21256038647342901</v>
      </c>
    </row>
    <row r="31" spans="1:16" x14ac:dyDescent="0.3">
      <c r="A31" t="s">
        <v>46</v>
      </c>
      <c r="B31">
        <v>9</v>
      </c>
      <c r="C31" t="s">
        <v>20</v>
      </c>
      <c r="D31" t="s">
        <v>15</v>
      </c>
      <c r="E31">
        <v>50</v>
      </c>
      <c r="F31">
        <v>2.5805638999999998E-2</v>
      </c>
      <c r="G31">
        <v>5.64</v>
      </c>
      <c r="H31" s="2">
        <v>3.06451612903225</v>
      </c>
      <c r="I31" s="2">
        <v>1.7750847112100201E-2</v>
      </c>
      <c r="J31" s="2">
        <v>0.326315789473684</v>
      </c>
      <c r="K31" s="2">
        <v>0.38888888888888801</v>
      </c>
      <c r="L31">
        <v>6</v>
      </c>
      <c r="M31" s="3">
        <v>11.5555555555555</v>
      </c>
      <c r="N31" s="2">
        <v>0.92880978865406005</v>
      </c>
      <c r="O31">
        <v>3248</v>
      </c>
      <c r="P31" s="4">
        <v>0.215932914046121</v>
      </c>
    </row>
    <row r="32" spans="1:16" x14ac:dyDescent="0.3">
      <c r="A32" t="s">
        <v>47</v>
      </c>
      <c r="B32">
        <v>9</v>
      </c>
      <c r="C32" t="s">
        <v>20</v>
      </c>
      <c r="D32" t="s">
        <v>15</v>
      </c>
      <c r="E32">
        <v>1.7</v>
      </c>
      <c r="F32" s="5">
        <v>3.8990000000000002E-183</v>
      </c>
      <c r="G32">
        <v>0.74</v>
      </c>
      <c r="H32" s="2">
        <v>3.0107526881720399</v>
      </c>
      <c r="I32" s="2">
        <v>3.6127116277945799E-2</v>
      </c>
      <c r="J32" s="2">
        <v>0.33214285714285702</v>
      </c>
      <c r="K32" s="2">
        <v>8.3333333333333301E-2</v>
      </c>
      <c r="L32">
        <v>6</v>
      </c>
      <c r="M32" s="3">
        <v>7</v>
      </c>
      <c r="N32" s="2">
        <v>0.93066370040785995</v>
      </c>
      <c r="O32">
        <v>4310</v>
      </c>
      <c r="P32" s="4">
        <v>0.14009661835748699</v>
      </c>
    </row>
    <row r="33" spans="1:16" x14ac:dyDescent="0.3">
      <c r="A33" t="s">
        <v>48</v>
      </c>
      <c r="B33">
        <v>8</v>
      </c>
      <c r="C33" t="s">
        <v>20</v>
      </c>
      <c r="E33">
        <v>90</v>
      </c>
      <c r="F33">
        <v>4.9420547000000002E-2</v>
      </c>
      <c r="G33">
        <v>6.49</v>
      </c>
      <c r="H33" s="2">
        <v>3.32258064516129</v>
      </c>
      <c r="I33" s="2">
        <v>3.1985153432916198E-2</v>
      </c>
      <c r="J33" s="2">
        <v>0.30097087378640702</v>
      </c>
      <c r="K33" s="2">
        <v>0.214285714285714</v>
      </c>
      <c r="L33">
        <v>6</v>
      </c>
      <c r="M33" s="3">
        <v>8.125</v>
      </c>
      <c r="N33" s="2">
        <v>0.91991101223581695</v>
      </c>
      <c r="O33">
        <v>6106</v>
      </c>
      <c r="P33" s="4">
        <v>0.21052631578947301</v>
      </c>
    </row>
    <row r="34" spans="1:16" x14ac:dyDescent="0.3">
      <c r="A34" t="s">
        <v>49</v>
      </c>
      <c r="B34">
        <v>8</v>
      </c>
      <c r="H34" s="2">
        <v>3.9462365591397801</v>
      </c>
      <c r="I34" s="2">
        <v>3.4334732497676997E-2</v>
      </c>
      <c r="J34" s="2">
        <v>0.25340599455040802</v>
      </c>
      <c r="K34" s="2">
        <v>0.107142857142857</v>
      </c>
      <c r="L34">
        <v>6</v>
      </c>
      <c r="M34" s="3">
        <v>3.375</v>
      </c>
      <c r="N34" s="2">
        <v>0.89840563589173095</v>
      </c>
      <c r="O34">
        <v>4304</v>
      </c>
      <c r="P34" s="4">
        <v>0.22916666666666599</v>
      </c>
    </row>
    <row r="35" spans="1:16" x14ac:dyDescent="0.3">
      <c r="A35" t="s">
        <v>50</v>
      </c>
      <c r="B35">
        <v>8</v>
      </c>
      <c r="C35" t="s">
        <v>18</v>
      </c>
      <c r="E35">
        <v>1.6</v>
      </c>
      <c r="F35" s="5">
        <v>7.1215699999999996E-5</v>
      </c>
      <c r="G35">
        <v>-0.7</v>
      </c>
      <c r="H35" s="2">
        <v>3.3333333333333299</v>
      </c>
      <c r="I35" s="2">
        <v>3.1667991856371203E-2</v>
      </c>
      <c r="J35" s="2">
        <v>0.3</v>
      </c>
      <c r="K35" s="2">
        <v>0.214285714285714</v>
      </c>
      <c r="L35">
        <v>6</v>
      </c>
      <c r="M35" s="3">
        <v>7</v>
      </c>
      <c r="N35" s="2">
        <v>0.91954022988505701</v>
      </c>
      <c r="O35">
        <v>5456</v>
      </c>
      <c r="P35" s="4">
        <v>0.22500000000000001</v>
      </c>
    </row>
    <row r="36" spans="1:16" x14ac:dyDescent="0.3">
      <c r="A36" t="s">
        <v>51</v>
      </c>
      <c r="B36">
        <v>8</v>
      </c>
      <c r="C36" t="s">
        <v>18</v>
      </c>
      <c r="E36">
        <v>2.2999999999999998</v>
      </c>
      <c r="F36" s="5">
        <v>1.2678999999999999E-153</v>
      </c>
      <c r="G36">
        <v>-1.22</v>
      </c>
      <c r="H36" s="2">
        <v>3.39247311827957</v>
      </c>
      <c r="I36" s="2">
        <v>3.2731323008353401E-2</v>
      </c>
      <c r="J36" s="2">
        <v>0.29477020602218701</v>
      </c>
      <c r="K36" s="2">
        <v>0.107142857142857</v>
      </c>
      <c r="L36">
        <v>5</v>
      </c>
      <c r="M36" s="3">
        <v>5.75</v>
      </c>
      <c r="N36" s="2">
        <v>0.91750092695587604</v>
      </c>
      <c r="O36">
        <v>5368</v>
      </c>
      <c r="P36" s="4">
        <v>0.18333333333333299</v>
      </c>
    </row>
    <row r="37" spans="1:16" x14ac:dyDescent="0.3">
      <c r="A37" t="s">
        <v>52</v>
      </c>
      <c r="B37">
        <v>8</v>
      </c>
      <c r="H37" s="2">
        <v>3.7365591397849398</v>
      </c>
      <c r="I37" s="2">
        <v>1.5931325736329001E-2</v>
      </c>
      <c r="J37" s="2">
        <v>0.26762589928057501</v>
      </c>
      <c r="K37" s="2">
        <v>0.75</v>
      </c>
      <c r="L37">
        <v>6</v>
      </c>
      <c r="M37" s="3">
        <v>7.625</v>
      </c>
      <c r="N37" s="2">
        <v>0.90563589173155301</v>
      </c>
      <c r="O37">
        <v>2404</v>
      </c>
      <c r="P37" s="4">
        <v>0.41666666666666602</v>
      </c>
    </row>
    <row r="38" spans="1:16" x14ac:dyDescent="0.3">
      <c r="A38" t="s">
        <v>53</v>
      </c>
      <c r="B38">
        <v>8</v>
      </c>
      <c r="H38" s="2">
        <v>3.9354838709677402</v>
      </c>
      <c r="I38" s="2">
        <v>7.3524221116018397E-3</v>
      </c>
      <c r="J38" s="2">
        <v>0.25409836065573699</v>
      </c>
      <c r="K38" s="2">
        <v>0.75</v>
      </c>
      <c r="L38">
        <v>6</v>
      </c>
      <c r="M38" s="3">
        <v>7.875</v>
      </c>
      <c r="N38" s="2">
        <v>0.89877641824249099</v>
      </c>
      <c r="O38">
        <v>1122</v>
      </c>
      <c r="P38" s="4">
        <v>0.40789473684210498</v>
      </c>
    </row>
    <row r="39" spans="1:16" x14ac:dyDescent="0.3">
      <c r="A39" t="s">
        <v>54</v>
      </c>
      <c r="B39">
        <v>8</v>
      </c>
      <c r="C39" t="s">
        <v>20</v>
      </c>
      <c r="E39">
        <v>2.2000000000000002</v>
      </c>
      <c r="F39" s="5">
        <v>5.5466700000000005E-88</v>
      </c>
      <c r="G39">
        <v>1.1100000000000001</v>
      </c>
      <c r="H39" s="2">
        <v>3.0430107526881698</v>
      </c>
      <c r="I39" s="2">
        <v>6.3849107205043998E-3</v>
      </c>
      <c r="J39" s="2">
        <v>0.32862190812720798</v>
      </c>
      <c r="K39" s="2">
        <v>0.5</v>
      </c>
      <c r="L39">
        <v>6</v>
      </c>
      <c r="M39" s="3">
        <v>12.25</v>
      </c>
      <c r="N39" s="2">
        <v>0.92955135335558003</v>
      </c>
      <c r="O39">
        <v>1424</v>
      </c>
      <c r="P39" s="4">
        <v>0.25260416666666602</v>
      </c>
    </row>
    <row r="40" spans="1:16" x14ac:dyDescent="0.3">
      <c r="A40" t="s">
        <v>55</v>
      </c>
      <c r="B40">
        <v>8</v>
      </c>
      <c r="H40" s="2">
        <v>3.2311827956989201</v>
      </c>
      <c r="I40" s="2">
        <v>1.1162702399564701E-2</v>
      </c>
      <c r="J40" s="2">
        <v>0.30948419301164698</v>
      </c>
      <c r="K40" s="2">
        <v>0.32142857142857101</v>
      </c>
      <c r="L40">
        <v>6</v>
      </c>
      <c r="M40" s="3">
        <v>8.75</v>
      </c>
      <c r="N40" s="2">
        <v>0.92306266221727795</v>
      </c>
      <c r="O40">
        <v>2758</v>
      </c>
      <c r="P40" s="4">
        <v>0.25</v>
      </c>
    </row>
    <row r="41" spans="1:16" x14ac:dyDescent="0.3">
      <c r="A41" t="s">
        <v>56</v>
      </c>
      <c r="B41">
        <v>8</v>
      </c>
      <c r="D41" t="s">
        <v>15</v>
      </c>
      <c r="H41" s="2">
        <v>3.5</v>
      </c>
      <c r="I41" s="2">
        <v>2.9622729696051699E-2</v>
      </c>
      <c r="J41" s="2">
        <v>0.28571428571428498</v>
      </c>
      <c r="K41" s="2">
        <v>0.107142857142857</v>
      </c>
      <c r="L41">
        <v>6</v>
      </c>
      <c r="M41" s="3">
        <v>5.5</v>
      </c>
      <c r="N41" s="2">
        <v>0.91379310344827502</v>
      </c>
      <c r="O41">
        <v>3998</v>
      </c>
      <c r="P41" s="4">
        <v>0.20192307692307601</v>
      </c>
    </row>
    <row r="42" spans="1:16" x14ac:dyDescent="0.3">
      <c r="A42" t="s">
        <v>57</v>
      </c>
      <c r="B42">
        <v>8</v>
      </c>
      <c r="C42" t="s">
        <v>20</v>
      </c>
      <c r="D42" t="s">
        <v>15</v>
      </c>
      <c r="E42">
        <v>2.2999999999999998</v>
      </c>
      <c r="F42" s="5">
        <v>1.6334E-27</v>
      </c>
      <c r="G42">
        <v>1.19</v>
      </c>
      <c r="H42" s="2">
        <v>3.2311827956989201</v>
      </c>
      <c r="I42" s="2">
        <v>9.7307702767409007E-3</v>
      </c>
      <c r="J42" s="2">
        <v>0.30948419301164698</v>
      </c>
      <c r="K42" s="2">
        <v>0.5</v>
      </c>
      <c r="L42">
        <v>7</v>
      </c>
      <c r="M42" s="3">
        <v>10.75</v>
      </c>
      <c r="N42" s="2">
        <v>0.92306266221727795</v>
      </c>
      <c r="O42">
        <v>1540</v>
      </c>
      <c r="P42" s="4">
        <v>0.24431818181818099</v>
      </c>
    </row>
    <row r="43" spans="1:16" x14ac:dyDescent="0.3">
      <c r="A43" t="s">
        <v>58</v>
      </c>
      <c r="B43">
        <v>8</v>
      </c>
      <c r="H43" s="2">
        <v>3.3763440860215002</v>
      </c>
      <c r="I43" s="2">
        <v>7.9149307536584296E-3</v>
      </c>
      <c r="J43" s="2">
        <v>0.29617834394904402</v>
      </c>
      <c r="K43" s="2">
        <v>0.5</v>
      </c>
      <c r="L43">
        <v>7</v>
      </c>
      <c r="M43" s="3">
        <v>12.5</v>
      </c>
      <c r="N43" s="2">
        <v>0.91805710048201705</v>
      </c>
      <c r="O43">
        <v>1394</v>
      </c>
      <c r="P43" s="4">
        <v>0.31730769230769201</v>
      </c>
    </row>
    <row r="44" spans="1:16" x14ac:dyDescent="0.3">
      <c r="A44" t="s">
        <v>59</v>
      </c>
      <c r="B44">
        <v>8</v>
      </c>
      <c r="C44" t="s">
        <v>20</v>
      </c>
      <c r="D44" t="s">
        <v>15</v>
      </c>
      <c r="E44">
        <v>2.4</v>
      </c>
      <c r="F44" s="5">
        <v>4.25331E-8</v>
      </c>
      <c r="G44">
        <v>1.28</v>
      </c>
      <c r="H44" s="2">
        <v>3.5322580645161201</v>
      </c>
      <c r="I44" s="2">
        <v>3.2969756261588701E-3</v>
      </c>
      <c r="J44" s="2">
        <v>0.28310502283104999</v>
      </c>
      <c r="K44" s="2">
        <v>0.5</v>
      </c>
      <c r="L44">
        <v>7</v>
      </c>
      <c r="M44" s="3">
        <v>8.375</v>
      </c>
      <c r="N44" s="2">
        <v>0.912680756395995</v>
      </c>
      <c r="O44">
        <v>790</v>
      </c>
      <c r="P44" s="4">
        <v>0.27916666666666601</v>
      </c>
    </row>
    <row r="45" spans="1:16" x14ac:dyDescent="0.3">
      <c r="A45" t="s">
        <v>60</v>
      </c>
      <c r="B45">
        <v>8</v>
      </c>
      <c r="D45" t="s">
        <v>15</v>
      </c>
      <c r="H45" s="2">
        <v>3.2204301075268802</v>
      </c>
      <c r="I45" s="2">
        <v>5.8080263863620699E-3</v>
      </c>
      <c r="J45" s="2">
        <v>0.31051752921535802</v>
      </c>
      <c r="K45" s="2">
        <v>0.53571428571428503</v>
      </c>
      <c r="L45">
        <v>6</v>
      </c>
      <c r="M45" s="3">
        <v>10.875</v>
      </c>
      <c r="N45" s="2">
        <v>0.923433444568038</v>
      </c>
      <c r="O45">
        <v>1614</v>
      </c>
      <c r="P45" s="4">
        <v>0.25892857142857101</v>
      </c>
    </row>
    <row r="46" spans="1:16" x14ac:dyDescent="0.3">
      <c r="A46" t="s">
        <v>61</v>
      </c>
      <c r="B46">
        <v>7</v>
      </c>
      <c r="H46" s="2">
        <v>3.1666666666666599</v>
      </c>
      <c r="I46" s="2">
        <v>9.2806279981172898E-3</v>
      </c>
      <c r="J46" s="2">
        <v>0.31578947368421001</v>
      </c>
      <c r="K46" s="2">
        <v>0.38095238095237999</v>
      </c>
      <c r="L46">
        <v>5</v>
      </c>
      <c r="M46" s="3">
        <v>9.71428571428571</v>
      </c>
      <c r="N46" s="2">
        <v>0.92528735632183901</v>
      </c>
      <c r="O46">
        <v>2400</v>
      </c>
      <c r="P46" s="4">
        <v>0.249084249084249</v>
      </c>
    </row>
    <row r="47" spans="1:16" x14ac:dyDescent="0.3">
      <c r="A47" t="s">
        <v>62</v>
      </c>
      <c r="B47">
        <v>7</v>
      </c>
      <c r="H47" s="2">
        <v>3.47849462365591</v>
      </c>
      <c r="I47" s="2">
        <v>2.2163547278780001E-2</v>
      </c>
      <c r="J47" s="2">
        <v>0.28748068006182298</v>
      </c>
      <c r="K47" s="2">
        <v>0.19047619047618999</v>
      </c>
      <c r="L47">
        <v>7</v>
      </c>
      <c r="M47" s="3">
        <v>6.71428571428571</v>
      </c>
      <c r="N47" s="2">
        <v>0.914534668149796</v>
      </c>
      <c r="O47">
        <v>3078</v>
      </c>
      <c r="P47" s="4">
        <v>0.22167487684729001</v>
      </c>
    </row>
    <row r="48" spans="1:16" x14ac:dyDescent="0.3">
      <c r="A48" t="s">
        <v>63</v>
      </c>
      <c r="B48">
        <v>7</v>
      </c>
      <c r="H48" s="2">
        <v>4.2365591397849398</v>
      </c>
      <c r="I48" s="2">
        <v>0</v>
      </c>
      <c r="J48" s="2">
        <v>0.23604060913705499</v>
      </c>
      <c r="K48" s="2">
        <v>1</v>
      </c>
      <c r="L48">
        <v>6</v>
      </c>
      <c r="M48" s="3">
        <v>8</v>
      </c>
      <c r="N48" s="2">
        <v>0.88839451242120804</v>
      </c>
      <c r="O48">
        <v>0</v>
      </c>
      <c r="P48" s="4">
        <v>0.57142857142857095</v>
      </c>
    </row>
    <row r="49" spans="1:16" x14ac:dyDescent="0.3">
      <c r="A49" t="s">
        <v>64</v>
      </c>
      <c r="B49">
        <v>7</v>
      </c>
      <c r="C49" t="s">
        <v>20</v>
      </c>
      <c r="E49">
        <v>1.8</v>
      </c>
      <c r="F49" s="5">
        <v>4.0191099999999997E-26</v>
      </c>
      <c r="G49">
        <v>0.86</v>
      </c>
      <c r="H49" s="2">
        <v>3.1451612903225801</v>
      </c>
      <c r="I49" s="2">
        <v>3.3914642867187901E-3</v>
      </c>
      <c r="J49" s="2">
        <v>0.31794871794871798</v>
      </c>
      <c r="K49" s="2">
        <v>0.57142857142857095</v>
      </c>
      <c r="L49">
        <v>6</v>
      </c>
      <c r="M49" s="3">
        <v>10.714285714285699</v>
      </c>
      <c r="N49" s="2">
        <v>0.92602892102335899</v>
      </c>
      <c r="O49">
        <v>1040</v>
      </c>
      <c r="P49" s="4">
        <v>0.293650793650793</v>
      </c>
    </row>
    <row r="50" spans="1:16" x14ac:dyDescent="0.3">
      <c r="A50" t="s">
        <v>65</v>
      </c>
      <c r="B50">
        <v>7</v>
      </c>
      <c r="H50" s="2">
        <v>3.37096774193548</v>
      </c>
      <c r="I50" s="2">
        <v>1.7622684435545599E-2</v>
      </c>
      <c r="J50" s="2">
        <v>0.296650717703349</v>
      </c>
      <c r="K50" s="2">
        <v>0.14285714285714199</v>
      </c>
      <c r="L50">
        <v>7</v>
      </c>
      <c r="M50" s="3">
        <v>6.71428571428571</v>
      </c>
      <c r="N50" s="2">
        <v>0.91824249165739702</v>
      </c>
      <c r="O50">
        <v>2612</v>
      </c>
      <c r="P50" s="4">
        <v>0.19327731092436901</v>
      </c>
    </row>
    <row r="51" spans="1:16" x14ac:dyDescent="0.3">
      <c r="A51" t="s">
        <v>66</v>
      </c>
      <c r="B51">
        <v>7</v>
      </c>
      <c r="H51" s="2">
        <v>3.04838709677419</v>
      </c>
      <c r="I51" s="2">
        <v>3.2017920106366601E-3</v>
      </c>
      <c r="J51" s="2">
        <v>0.32804232804232802</v>
      </c>
      <c r="K51" s="2">
        <v>0.80952380952380898</v>
      </c>
      <c r="L51">
        <v>6</v>
      </c>
      <c r="M51" s="3">
        <v>18.285714285714199</v>
      </c>
      <c r="N51" s="2">
        <v>0.92936596218019996</v>
      </c>
      <c r="O51">
        <v>980</v>
      </c>
      <c r="P51" s="4">
        <v>0.34501347708894797</v>
      </c>
    </row>
    <row r="52" spans="1:16" x14ac:dyDescent="0.3">
      <c r="A52" t="s">
        <v>67</v>
      </c>
      <c r="B52">
        <v>7</v>
      </c>
      <c r="C52" t="s">
        <v>20</v>
      </c>
      <c r="E52">
        <v>1.6</v>
      </c>
      <c r="F52" s="5">
        <v>7.5812399999999999E-18</v>
      </c>
      <c r="G52">
        <v>0.7</v>
      </c>
      <c r="H52" s="2">
        <v>4.2365591397849398</v>
      </c>
      <c r="I52" s="2">
        <v>0</v>
      </c>
      <c r="J52" s="2">
        <v>0.23604060913705499</v>
      </c>
      <c r="K52" s="2">
        <v>1</v>
      </c>
      <c r="L52">
        <v>6</v>
      </c>
      <c r="M52" s="3">
        <v>8</v>
      </c>
      <c r="N52" s="2">
        <v>0.88839451242120804</v>
      </c>
      <c r="O52">
        <v>0</v>
      </c>
      <c r="P52" s="4">
        <v>0.57142857142857095</v>
      </c>
    </row>
    <row r="53" spans="1:16" x14ac:dyDescent="0.3">
      <c r="A53" t="s">
        <v>68</v>
      </c>
      <c r="B53">
        <v>7</v>
      </c>
      <c r="C53" t="s">
        <v>18</v>
      </c>
      <c r="E53">
        <v>1.8</v>
      </c>
      <c r="F53" s="5">
        <v>1.69337E-83</v>
      </c>
      <c r="G53">
        <v>-0.86</v>
      </c>
      <c r="H53" s="2">
        <v>4.2365591397849398</v>
      </c>
      <c r="I53" s="2">
        <v>0</v>
      </c>
      <c r="J53" s="2">
        <v>0.23604060913705499</v>
      </c>
      <c r="K53" s="2">
        <v>1</v>
      </c>
      <c r="L53">
        <v>6</v>
      </c>
      <c r="M53" s="3">
        <v>8</v>
      </c>
      <c r="N53" s="2">
        <v>0.88839451242120804</v>
      </c>
      <c r="O53">
        <v>0</v>
      </c>
      <c r="P53" s="4">
        <v>0.57142857142857095</v>
      </c>
    </row>
    <row r="54" spans="1:16" x14ac:dyDescent="0.3">
      <c r="A54" t="s">
        <v>69</v>
      </c>
      <c r="B54">
        <v>7</v>
      </c>
      <c r="C54" t="s">
        <v>18</v>
      </c>
      <c r="E54">
        <v>1.7</v>
      </c>
      <c r="F54" s="5">
        <v>5.8149100000000003E-12</v>
      </c>
      <c r="G54">
        <v>-0.75</v>
      </c>
      <c r="H54" s="2">
        <v>3.3064516129032202</v>
      </c>
      <c r="I54" s="2">
        <v>7.2200512588353203E-3</v>
      </c>
      <c r="J54" s="2">
        <v>0.30243902439024301</v>
      </c>
      <c r="K54" s="2">
        <v>0.38095238095237999</v>
      </c>
      <c r="L54">
        <v>6</v>
      </c>
      <c r="M54" s="3">
        <v>9.2857142857142794</v>
      </c>
      <c r="N54" s="2">
        <v>0.92046718576195696</v>
      </c>
      <c r="O54">
        <v>2066</v>
      </c>
      <c r="P54" s="4">
        <v>0.28138528138528102</v>
      </c>
    </row>
    <row r="55" spans="1:16" x14ac:dyDescent="0.3">
      <c r="A55" t="s">
        <v>70</v>
      </c>
      <c r="B55">
        <v>7</v>
      </c>
      <c r="H55" s="2">
        <v>3.4731182795698898</v>
      </c>
      <c r="I55" s="2">
        <v>3.2539451894290602E-4</v>
      </c>
      <c r="J55" s="2">
        <v>0.28792569659442702</v>
      </c>
      <c r="K55" s="2">
        <v>0.66666666666666596</v>
      </c>
      <c r="L55">
        <v>7</v>
      </c>
      <c r="M55" s="3">
        <v>13.714285714285699</v>
      </c>
      <c r="N55" s="2">
        <v>0.91472005932517597</v>
      </c>
      <c r="O55">
        <v>52</v>
      </c>
      <c r="P55" s="4">
        <v>0.40336134453781503</v>
      </c>
    </row>
    <row r="56" spans="1:16" x14ac:dyDescent="0.3">
      <c r="A56" t="s">
        <v>71</v>
      </c>
      <c r="B56">
        <v>7</v>
      </c>
      <c r="H56" s="2">
        <v>4.2365591397849398</v>
      </c>
      <c r="I56" s="2">
        <v>0</v>
      </c>
      <c r="J56" s="2">
        <v>0.23604060913705499</v>
      </c>
      <c r="K56" s="2">
        <v>1</v>
      </c>
      <c r="L56">
        <v>6</v>
      </c>
      <c r="M56" s="3">
        <v>8</v>
      </c>
      <c r="N56" s="2">
        <v>0.88839451242120804</v>
      </c>
      <c r="O56">
        <v>0</v>
      </c>
      <c r="P56" s="4">
        <v>0.57142857142857095</v>
      </c>
    </row>
    <row r="57" spans="1:16" x14ac:dyDescent="0.3">
      <c r="A57" t="s">
        <v>72</v>
      </c>
      <c r="B57">
        <v>7</v>
      </c>
      <c r="H57" s="2">
        <v>4.2365591397849398</v>
      </c>
      <c r="I57" s="2">
        <v>0</v>
      </c>
      <c r="J57" s="2">
        <v>0.23604060913705499</v>
      </c>
      <c r="K57" s="2">
        <v>1</v>
      </c>
      <c r="L57">
        <v>6</v>
      </c>
      <c r="M57" s="3">
        <v>8</v>
      </c>
      <c r="N57" s="2">
        <v>0.88839451242120804</v>
      </c>
      <c r="O57">
        <v>0</v>
      </c>
      <c r="P57" s="4">
        <v>0.57142857142857095</v>
      </c>
    </row>
    <row r="58" spans="1:16" x14ac:dyDescent="0.3">
      <c r="A58" t="s">
        <v>73</v>
      </c>
      <c r="B58">
        <v>7</v>
      </c>
      <c r="C58" t="s">
        <v>20</v>
      </c>
      <c r="D58" t="s">
        <v>15</v>
      </c>
      <c r="E58">
        <v>1.7</v>
      </c>
      <c r="F58" s="5">
        <v>8.0813099999999996E-15</v>
      </c>
      <c r="G58">
        <v>0.76</v>
      </c>
      <c r="H58" s="2">
        <v>3.0322580645161201</v>
      </c>
      <c r="I58" s="2">
        <v>4.5111174270309397E-2</v>
      </c>
      <c r="J58" s="2">
        <v>0.329787234042553</v>
      </c>
      <c r="K58" s="2">
        <v>0.14285714285714199</v>
      </c>
      <c r="L58">
        <v>5</v>
      </c>
      <c r="M58" s="3">
        <v>8.5714285714285694</v>
      </c>
      <c r="N58" s="2">
        <v>0.92992213570633997</v>
      </c>
      <c r="O58">
        <v>4968</v>
      </c>
      <c r="P58" s="4">
        <v>0.18012422360248401</v>
      </c>
    </row>
    <row r="59" spans="1:16" x14ac:dyDescent="0.3">
      <c r="A59" t="s">
        <v>74</v>
      </c>
      <c r="B59">
        <v>7</v>
      </c>
      <c r="D59" t="s">
        <v>15</v>
      </c>
      <c r="H59" s="2">
        <v>3.67204301075268</v>
      </c>
      <c r="I59" s="2">
        <v>5.4351894481064504E-3</v>
      </c>
      <c r="J59" s="2">
        <v>0.27232796486090699</v>
      </c>
      <c r="K59" s="2">
        <v>0.38095238095237999</v>
      </c>
      <c r="L59">
        <v>7</v>
      </c>
      <c r="M59" s="3">
        <v>7.2857142857142803</v>
      </c>
      <c r="N59" s="2">
        <v>0.90786058583611395</v>
      </c>
      <c r="O59">
        <v>918</v>
      </c>
      <c r="P59" s="4">
        <v>0.24285714285714199</v>
      </c>
    </row>
    <row r="60" spans="1:16" x14ac:dyDescent="0.3">
      <c r="A60" t="s">
        <v>75</v>
      </c>
      <c r="B60">
        <v>7</v>
      </c>
      <c r="D60" t="s">
        <v>15</v>
      </c>
      <c r="H60" s="2">
        <v>3.4677419354838701</v>
      </c>
      <c r="I60" s="2">
        <v>1.42271443819567E-2</v>
      </c>
      <c r="J60" s="2">
        <v>0.28837209302325501</v>
      </c>
      <c r="K60" s="2">
        <v>0.38095238095237999</v>
      </c>
      <c r="L60">
        <v>7</v>
      </c>
      <c r="M60" s="3">
        <v>8.71428571428571</v>
      </c>
      <c r="N60" s="2">
        <v>0.91490545050055605</v>
      </c>
      <c r="O60">
        <v>2314</v>
      </c>
      <c r="P60" s="4">
        <v>0.27649769585253398</v>
      </c>
    </row>
    <row r="61" spans="1:16" x14ac:dyDescent="0.3">
      <c r="A61" t="s">
        <v>76</v>
      </c>
      <c r="B61">
        <v>7</v>
      </c>
      <c r="C61" t="s">
        <v>20</v>
      </c>
      <c r="E61">
        <v>3.1</v>
      </c>
      <c r="F61" s="5">
        <v>8.9512399999999998E-17</v>
      </c>
      <c r="G61">
        <v>1.61</v>
      </c>
      <c r="H61" s="2">
        <v>3.4354838709677402</v>
      </c>
      <c r="I61" s="2">
        <v>1.13176825306892E-2</v>
      </c>
      <c r="J61" s="2">
        <v>0.29107981220657198</v>
      </c>
      <c r="K61" s="2">
        <v>0.33333333333333298</v>
      </c>
      <c r="L61">
        <v>7</v>
      </c>
      <c r="M61" s="3">
        <v>8.5714285714285694</v>
      </c>
      <c r="N61" s="2">
        <v>0.91601779755283597</v>
      </c>
      <c r="O61">
        <v>1834</v>
      </c>
      <c r="P61" s="4">
        <v>0.25974025974025899</v>
      </c>
    </row>
    <row r="62" spans="1:16" x14ac:dyDescent="0.3">
      <c r="A62" t="s">
        <v>77</v>
      </c>
      <c r="B62">
        <v>7</v>
      </c>
      <c r="H62" s="2">
        <v>3.1397849462365501</v>
      </c>
      <c r="I62" s="2">
        <v>1.23038619337426E-2</v>
      </c>
      <c r="J62" s="2">
        <v>0.318493150684931</v>
      </c>
      <c r="K62" s="2">
        <v>0.238095238095238</v>
      </c>
      <c r="L62">
        <v>5</v>
      </c>
      <c r="M62" s="3">
        <v>9.2857142857142794</v>
      </c>
      <c r="N62" s="2">
        <v>0.92621431219873895</v>
      </c>
      <c r="O62">
        <v>2368</v>
      </c>
      <c r="P62" s="4">
        <v>0.21768707482993099</v>
      </c>
    </row>
    <row r="63" spans="1:16" x14ac:dyDescent="0.3">
      <c r="A63" t="s">
        <v>78</v>
      </c>
      <c r="B63">
        <v>6</v>
      </c>
      <c r="C63" t="s">
        <v>20</v>
      </c>
      <c r="E63">
        <v>1.8</v>
      </c>
      <c r="F63" s="5">
        <v>2.1883999999999999E-10</v>
      </c>
      <c r="G63">
        <v>0.85</v>
      </c>
      <c r="H63" s="2">
        <v>3.5107526881720399</v>
      </c>
      <c r="I63" s="2">
        <v>8.3953335139230999E-3</v>
      </c>
      <c r="J63" s="2">
        <v>0.28483920367534399</v>
      </c>
      <c r="K63" s="2">
        <v>0.4</v>
      </c>
      <c r="L63">
        <v>6</v>
      </c>
      <c r="M63" s="3">
        <v>7.3333333333333304</v>
      </c>
      <c r="N63" s="2">
        <v>0.91342232109751498</v>
      </c>
      <c r="O63">
        <v>1444</v>
      </c>
      <c r="P63" s="4">
        <v>0.28205128205128199</v>
      </c>
    </row>
    <row r="64" spans="1:16" x14ac:dyDescent="0.3">
      <c r="A64" t="s">
        <v>79</v>
      </c>
      <c r="B64">
        <v>6</v>
      </c>
      <c r="H64" s="2">
        <v>3.3978494623655902</v>
      </c>
      <c r="I64" s="2">
        <v>3.0232196050329601E-2</v>
      </c>
      <c r="J64" s="2">
        <v>0.294303797468354</v>
      </c>
      <c r="K64" s="2">
        <v>6.6666666666666596E-2</v>
      </c>
      <c r="L64">
        <v>5</v>
      </c>
      <c r="M64" s="3">
        <v>4.1666666666666599</v>
      </c>
      <c r="N64" s="2">
        <v>0.91731553578049596</v>
      </c>
      <c r="O64">
        <v>2618</v>
      </c>
      <c r="P64" s="4">
        <v>0.20588235294117599</v>
      </c>
    </row>
    <row r="65" spans="1:16" x14ac:dyDescent="0.3">
      <c r="A65" t="s">
        <v>80</v>
      </c>
      <c r="B65">
        <v>6</v>
      </c>
      <c r="H65" s="2">
        <v>3.1989247311827902</v>
      </c>
      <c r="I65" s="2">
        <v>6.4311772271424704E-3</v>
      </c>
      <c r="J65" s="2">
        <v>0.312605042016806</v>
      </c>
      <c r="K65" s="2">
        <v>0.46666666666666601</v>
      </c>
      <c r="L65">
        <v>6</v>
      </c>
      <c r="M65" s="3">
        <v>14.3333333333333</v>
      </c>
      <c r="N65" s="2">
        <v>0.92417500926955798</v>
      </c>
      <c r="O65">
        <v>764</v>
      </c>
      <c r="P65" s="4">
        <v>0.30797101449275299</v>
      </c>
    </row>
    <row r="66" spans="1:16" x14ac:dyDescent="0.3">
      <c r="A66" t="s">
        <v>81</v>
      </c>
      <c r="B66">
        <v>6</v>
      </c>
      <c r="C66" t="s">
        <v>20</v>
      </c>
      <c r="E66">
        <v>3.8</v>
      </c>
      <c r="F66" s="5">
        <v>2.5575999999999999E-199</v>
      </c>
      <c r="G66">
        <v>1.93</v>
      </c>
      <c r="H66" s="2">
        <v>3.5215053763440798</v>
      </c>
      <c r="I66" s="2">
        <v>9.9587380720163906E-4</v>
      </c>
      <c r="J66" s="2">
        <v>0.283969465648854</v>
      </c>
      <c r="K66" s="2">
        <v>0.53333333333333299</v>
      </c>
      <c r="L66">
        <v>7</v>
      </c>
      <c r="M66" s="3">
        <v>10</v>
      </c>
      <c r="N66" s="2">
        <v>0.91305153874675504</v>
      </c>
      <c r="O66">
        <v>322</v>
      </c>
      <c r="P66" s="4">
        <v>0.38461538461538403</v>
      </c>
    </row>
    <row r="67" spans="1:16" x14ac:dyDescent="0.3">
      <c r="A67" t="s">
        <v>82</v>
      </c>
      <c r="B67">
        <v>6</v>
      </c>
      <c r="H67" s="2">
        <v>3.1612903225806401</v>
      </c>
      <c r="I67" s="2">
        <v>2.5533419518573301E-2</v>
      </c>
      <c r="J67" s="2">
        <v>0.31632653061224397</v>
      </c>
      <c r="K67" s="2">
        <v>0.2</v>
      </c>
      <c r="L67">
        <v>6</v>
      </c>
      <c r="M67" s="3">
        <v>8.1666666666666607</v>
      </c>
      <c r="N67" s="2">
        <v>0.92547274749721897</v>
      </c>
      <c r="O67">
        <v>3816</v>
      </c>
      <c r="P67" s="4">
        <v>0.233333333333333</v>
      </c>
    </row>
    <row r="68" spans="1:16" x14ac:dyDescent="0.3">
      <c r="A68" t="s">
        <v>83</v>
      </c>
      <c r="B68">
        <v>6</v>
      </c>
      <c r="H68" s="2">
        <v>3.2903225806451601</v>
      </c>
      <c r="I68" s="2">
        <v>5.8064184143633898E-3</v>
      </c>
      <c r="J68" s="2">
        <v>0.30392156862745001</v>
      </c>
      <c r="K68" s="2">
        <v>0.4</v>
      </c>
      <c r="L68">
        <v>7</v>
      </c>
      <c r="M68" s="3">
        <v>12.1666666666666</v>
      </c>
      <c r="N68" s="2">
        <v>0.92102335928809798</v>
      </c>
      <c r="O68">
        <v>936</v>
      </c>
      <c r="P68" s="4">
        <v>0.30769230769230699</v>
      </c>
    </row>
    <row r="69" spans="1:16" x14ac:dyDescent="0.3">
      <c r="A69" t="s">
        <v>84</v>
      </c>
      <c r="B69">
        <v>6</v>
      </c>
      <c r="H69" s="2">
        <v>3.28494623655914</v>
      </c>
      <c r="I69" s="2">
        <v>1.7083056837938999E-2</v>
      </c>
      <c r="J69" s="2">
        <v>0.30441898527004901</v>
      </c>
      <c r="K69" s="2">
        <v>0.266666666666666</v>
      </c>
      <c r="L69">
        <v>5</v>
      </c>
      <c r="M69" s="3">
        <v>7.5</v>
      </c>
      <c r="N69" s="2">
        <v>0.92120875046347706</v>
      </c>
      <c r="O69">
        <v>2210</v>
      </c>
      <c r="P69" s="4">
        <v>0.214285714285714</v>
      </c>
    </row>
    <row r="70" spans="1:16" x14ac:dyDescent="0.3">
      <c r="A70" t="s">
        <v>85</v>
      </c>
      <c r="B70">
        <v>6</v>
      </c>
      <c r="H70" s="2">
        <v>2.9677419354838701</v>
      </c>
      <c r="I70" s="2">
        <v>2.10411668941884E-2</v>
      </c>
      <c r="J70" s="2">
        <v>0.33695652173912999</v>
      </c>
      <c r="K70" s="2">
        <v>0.2</v>
      </c>
      <c r="L70">
        <v>6</v>
      </c>
      <c r="M70" s="3">
        <v>13.8333333333333</v>
      </c>
      <c r="N70" s="2">
        <v>0.93214682981090102</v>
      </c>
      <c r="O70">
        <v>3272</v>
      </c>
      <c r="P70" s="4">
        <v>0.23163841807909599</v>
      </c>
    </row>
    <row r="71" spans="1:16" x14ac:dyDescent="0.3">
      <c r="A71" t="s">
        <v>86</v>
      </c>
      <c r="B71">
        <v>6</v>
      </c>
      <c r="H71" s="2">
        <v>3.4892473118279499</v>
      </c>
      <c r="I71" s="2">
        <v>4.5252515116691602E-4</v>
      </c>
      <c r="J71" s="2">
        <v>0.286594761171032</v>
      </c>
      <c r="K71" s="2">
        <v>0.8</v>
      </c>
      <c r="L71">
        <v>7</v>
      </c>
      <c r="M71" s="3">
        <v>12.1666666666666</v>
      </c>
      <c r="N71" s="2">
        <v>0.91416388579903596</v>
      </c>
      <c r="O71">
        <v>172</v>
      </c>
      <c r="P71" s="4">
        <v>0.36868686868686801</v>
      </c>
    </row>
    <row r="72" spans="1:16" x14ac:dyDescent="0.3">
      <c r="A72" t="s">
        <v>87</v>
      </c>
      <c r="B72">
        <v>6</v>
      </c>
      <c r="C72" t="s">
        <v>20</v>
      </c>
      <c r="E72">
        <v>1.6</v>
      </c>
      <c r="F72" s="5">
        <v>4.3273000000000001E-9</v>
      </c>
      <c r="G72">
        <v>0.65</v>
      </c>
      <c r="H72" s="2">
        <v>3.1881720430107499</v>
      </c>
      <c r="I72" s="2">
        <v>7.3452713869066799E-3</v>
      </c>
      <c r="J72" s="2">
        <v>0.31365935919055599</v>
      </c>
      <c r="K72" s="2">
        <v>0.4</v>
      </c>
      <c r="L72">
        <v>6</v>
      </c>
      <c r="M72" s="3">
        <v>11.6666666666666</v>
      </c>
      <c r="N72" s="2">
        <v>0.92454579162031802</v>
      </c>
      <c r="O72">
        <v>1370</v>
      </c>
      <c r="P72" s="4">
        <v>0.29487179487179399</v>
      </c>
    </row>
    <row r="73" spans="1:16" x14ac:dyDescent="0.3">
      <c r="A73" t="s">
        <v>88</v>
      </c>
      <c r="B73">
        <v>6</v>
      </c>
      <c r="C73" t="s">
        <v>18</v>
      </c>
      <c r="E73">
        <v>4.7</v>
      </c>
      <c r="F73" s="5">
        <v>3.06415E-18</v>
      </c>
      <c r="G73">
        <v>-2.23</v>
      </c>
      <c r="H73" s="2">
        <v>3.13440860215053</v>
      </c>
      <c r="I73" s="2">
        <v>2.3157618763477699E-2</v>
      </c>
      <c r="J73" s="2">
        <v>0.31903945111492199</v>
      </c>
      <c r="K73" s="2">
        <v>0.6</v>
      </c>
      <c r="L73">
        <v>6</v>
      </c>
      <c r="M73" s="3">
        <v>11.8333333333333</v>
      </c>
      <c r="N73" s="2">
        <v>0.92639970337411903</v>
      </c>
      <c r="O73">
        <v>3552</v>
      </c>
      <c r="P73" s="4">
        <v>0.284552845528455</v>
      </c>
    </row>
    <row r="74" spans="1:16" x14ac:dyDescent="0.3">
      <c r="A74" t="s">
        <v>89</v>
      </c>
      <c r="B74">
        <v>6</v>
      </c>
      <c r="C74" t="s">
        <v>20</v>
      </c>
      <c r="E74">
        <v>100</v>
      </c>
      <c r="F74">
        <v>6.9666659999999998E-3</v>
      </c>
      <c r="G74">
        <v>6.64</v>
      </c>
      <c r="H74" s="2">
        <v>3.38709677419354</v>
      </c>
      <c r="I74" s="2">
        <v>1.3957183312022001E-4</v>
      </c>
      <c r="J74" s="2">
        <v>0.29523809523809502</v>
      </c>
      <c r="K74" s="2">
        <v>0.86666666666666603</v>
      </c>
      <c r="L74">
        <v>6</v>
      </c>
      <c r="M74" s="3">
        <v>15.5</v>
      </c>
      <c r="N74" s="2">
        <v>0.91768631813125701</v>
      </c>
      <c r="O74">
        <v>46</v>
      </c>
      <c r="P74" s="4">
        <v>0.44285714285714201</v>
      </c>
    </row>
    <row r="75" spans="1:16" x14ac:dyDescent="0.3">
      <c r="A75" t="s">
        <v>90</v>
      </c>
      <c r="B75">
        <v>6</v>
      </c>
      <c r="D75" t="s">
        <v>15</v>
      </c>
      <c r="H75" s="2">
        <v>3.2741935483870899</v>
      </c>
      <c r="I75" s="2">
        <v>2.8406494688528398E-2</v>
      </c>
      <c r="J75" s="2">
        <v>0.30541871921182201</v>
      </c>
      <c r="K75" s="2">
        <v>0.266666666666666</v>
      </c>
      <c r="L75">
        <v>5</v>
      </c>
      <c r="M75" s="3">
        <v>8.8333333333333304</v>
      </c>
      <c r="N75" s="2">
        <v>0.92157953281423799</v>
      </c>
      <c r="O75">
        <v>3156</v>
      </c>
      <c r="P75" s="4">
        <v>0.265625</v>
      </c>
    </row>
    <row r="76" spans="1:16" x14ac:dyDescent="0.3">
      <c r="A76" t="s">
        <v>91</v>
      </c>
      <c r="B76">
        <v>6</v>
      </c>
      <c r="D76" t="s">
        <v>15</v>
      </c>
      <c r="H76" s="2">
        <v>3.27956989247311</v>
      </c>
      <c r="I76" s="2">
        <v>5.0161363479050405E-4</v>
      </c>
      <c r="J76" s="2">
        <v>0.30491803278688501</v>
      </c>
      <c r="K76" s="2">
        <v>0.86666666666666603</v>
      </c>
      <c r="L76">
        <v>7</v>
      </c>
      <c r="M76" s="3">
        <v>12.1666666666666</v>
      </c>
      <c r="N76" s="2">
        <v>0.92139414163885702</v>
      </c>
      <c r="O76">
        <v>178</v>
      </c>
      <c r="P76" s="4">
        <v>0.31196581196581102</v>
      </c>
    </row>
    <row r="77" spans="1:16" x14ac:dyDescent="0.3">
      <c r="A77" t="s">
        <v>92</v>
      </c>
      <c r="B77">
        <v>6</v>
      </c>
      <c r="C77" t="s">
        <v>18</v>
      </c>
      <c r="E77">
        <v>3.7</v>
      </c>
      <c r="F77" s="5">
        <v>1.49411E-12</v>
      </c>
      <c r="G77">
        <v>-1.9</v>
      </c>
      <c r="H77" s="2">
        <v>3.27956989247311</v>
      </c>
      <c r="I77" s="2">
        <v>5.0161363479050405E-4</v>
      </c>
      <c r="J77" s="2">
        <v>0.30491803278688501</v>
      </c>
      <c r="K77" s="2">
        <v>0.86666666666666603</v>
      </c>
      <c r="L77">
        <v>7</v>
      </c>
      <c r="M77" s="3">
        <v>12.1666666666666</v>
      </c>
      <c r="N77" s="2">
        <v>0.92139414163885702</v>
      </c>
      <c r="O77">
        <v>178</v>
      </c>
      <c r="P77" s="4">
        <v>0.31196581196581102</v>
      </c>
    </row>
    <row r="78" spans="1:16" x14ac:dyDescent="0.3">
      <c r="A78" t="s">
        <v>93</v>
      </c>
      <c r="B78">
        <v>6</v>
      </c>
      <c r="C78" t="s">
        <v>18</v>
      </c>
      <c r="D78" t="s">
        <v>15</v>
      </c>
      <c r="E78">
        <v>1.8</v>
      </c>
      <c r="F78" s="5">
        <v>1.6308799999999999E-5</v>
      </c>
      <c r="G78">
        <v>-0.84</v>
      </c>
      <c r="H78" s="2">
        <v>3.4892473118279499</v>
      </c>
      <c r="I78" s="2">
        <v>4.5252515116691602E-4</v>
      </c>
      <c r="J78" s="2">
        <v>0.286594761171032</v>
      </c>
      <c r="K78" s="2">
        <v>0.8</v>
      </c>
      <c r="L78">
        <v>7</v>
      </c>
      <c r="M78" s="3">
        <v>12.1666666666666</v>
      </c>
      <c r="N78" s="2">
        <v>0.91416388579903596</v>
      </c>
      <c r="O78">
        <v>172</v>
      </c>
      <c r="P78" s="4">
        <v>0.36868686868686801</v>
      </c>
    </row>
    <row r="79" spans="1:16" x14ac:dyDescent="0.3">
      <c r="A79" t="s">
        <v>94</v>
      </c>
      <c r="B79">
        <v>6</v>
      </c>
      <c r="D79" t="s">
        <v>15</v>
      </c>
      <c r="H79" s="2">
        <v>4.4086021505376296</v>
      </c>
      <c r="I79" s="2">
        <v>3.5088237830173299E-2</v>
      </c>
      <c r="J79" s="2">
        <v>0.22682926829268199</v>
      </c>
      <c r="K79" s="2">
        <v>0</v>
      </c>
      <c r="L79">
        <v>6</v>
      </c>
      <c r="M79" s="3">
        <v>2</v>
      </c>
      <c r="N79" s="2">
        <v>0.88246199480904697</v>
      </c>
      <c r="O79">
        <v>5082</v>
      </c>
      <c r="P79" s="4">
        <v>0.16666666666666599</v>
      </c>
    </row>
    <row r="80" spans="1:16" x14ac:dyDescent="0.3">
      <c r="A80" t="s">
        <v>95</v>
      </c>
      <c r="B80">
        <v>6</v>
      </c>
      <c r="H80" s="2">
        <v>3.7688172043010701</v>
      </c>
      <c r="I80" s="2">
        <v>4.0450127815719198E-3</v>
      </c>
      <c r="J80" s="2">
        <v>0.265335235378031</v>
      </c>
      <c r="K80" s="2">
        <v>0.46666666666666601</v>
      </c>
      <c r="L80">
        <v>7</v>
      </c>
      <c r="M80" s="3">
        <v>8.1666666666666607</v>
      </c>
      <c r="N80" s="2">
        <v>0.90452354467927298</v>
      </c>
      <c r="O80">
        <v>560</v>
      </c>
      <c r="P80" s="4">
        <v>0.36363636363636298</v>
      </c>
    </row>
    <row r="81" spans="1:16" x14ac:dyDescent="0.3">
      <c r="A81" t="s">
        <v>96</v>
      </c>
      <c r="B81">
        <v>6</v>
      </c>
      <c r="C81" t="s">
        <v>20</v>
      </c>
      <c r="D81" t="s">
        <v>15</v>
      </c>
      <c r="E81">
        <v>2</v>
      </c>
      <c r="F81">
        <v>0</v>
      </c>
      <c r="G81">
        <v>0.97</v>
      </c>
      <c r="H81" s="2">
        <v>3.8655913978494598</v>
      </c>
      <c r="I81" s="2">
        <v>9.5041210891750293E-3</v>
      </c>
      <c r="J81" s="2">
        <v>0.25869262865090398</v>
      </c>
      <c r="K81" s="2">
        <v>0.4</v>
      </c>
      <c r="L81">
        <v>6</v>
      </c>
      <c r="M81" s="3">
        <v>4</v>
      </c>
      <c r="N81" s="2">
        <v>0.90118650352243201</v>
      </c>
      <c r="O81">
        <v>948</v>
      </c>
      <c r="P81" s="4">
        <v>0.36666666666666597</v>
      </c>
    </row>
    <row r="82" spans="1:16" x14ac:dyDescent="0.3">
      <c r="A82" t="s">
        <v>97</v>
      </c>
      <c r="B82">
        <v>5</v>
      </c>
      <c r="C82" t="s">
        <v>18</v>
      </c>
      <c r="E82">
        <v>1.9</v>
      </c>
      <c r="F82" s="5">
        <v>1.7003399999999999E-15</v>
      </c>
      <c r="G82">
        <v>-0.96</v>
      </c>
      <c r="H82" s="2">
        <v>3.37096774193548</v>
      </c>
      <c r="I82" s="2">
        <v>7.6436162600685698E-3</v>
      </c>
      <c r="J82" s="2">
        <v>0.296650717703349</v>
      </c>
      <c r="K82" s="2">
        <v>0.3</v>
      </c>
      <c r="L82">
        <v>5</v>
      </c>
      <c r="M82" s="3">
        <v>7.2</v>
      </c>
      <c r="N82" s="2">
        <v>0.91824249165739702</v>
      </c>
      <c r="O82">
        <v>1150</v>
      </c>
      <c r="P82" s="4">
        <v>0.31818181818181801</v>
      </c>
    </row>
    <row r="83" spans="1:16" x14ac:dyDescent="0.3">
      <c r="A83" t="s">
        <v>98</v>
      </c>
      <c r="B83">
        <v>5</v>
      </c>
      <c r="H83" s="2">
        <v>3.71505376344086</v>
      </c>
      <c r="I83" s="2">
        <v>3.0851652277716999E-2</v>
      </c>
      <c r="J83" s="2">
        <v>0.26917510853835003</v>
      </c>
      <c r="K83" s="2">
        <v>0.3</v>
      </c>
      <c r="L83">
        <v>6</v>
      </c>
      <c r="M83" s="3">
        <v>6.2</v>
      </c>
      <c r="N83" s="2">
        <v>0.90637745643307299</v>
      </c>
      <c r="O83">
        <v>4826</v>
      </c>
      <c r="P83" s="4">
        <v>0.25</v>
      </c>
    </row>
    <row r="84" spans="1:16" x14ac:dyDescent="0.3">
      <c r="A84" t="s">
        <v>99</v>
      </c>
      <c r="B84">
        <v>5</v>
      </c>
      <c r="C84" t="s">
        <v>18</v>
      </c>
      <c r="E84">
        <v>2.2000000000000002</v>
      </c>
      <c r="F84" s="5">
        <v>1.56137E-34</v>
      </c>
      <c r="G84">
        <v>-1.1200000000000001</v>
      </c>
      <c r="H84" s="2">
        <v>3.8118279569892399</v>
      </c>
      <c r="I84" s="2">
        <v>6.1621937130699397E-3</v>
      </c>
      <c r="J84" s="2">
        <v>0.262341325811001</v>
      </c>
      <c r="K84" s="2">
        <v>0.2</v>
      </c>
      <c r="L84">
        <v>7</v>
      </c>
      <c r="M84" s="3">
        <v>6.8</v>
      </c>
      <c r="N84" s="2">
        <v>0.90304041527623202</v>
      </c>
      <c r="O84">
        <v>832</v>
      </c>
      <c r="P84" s="4">
        <v>0.3</v>
      </c>
    </row>
    <row r="85" spans="1:16" x14ac:dyDescent="0.3">
      <c r="A85" t="s">
        <v>100</v>
      </c>
      <c r="B85">
        <v>5</v>
      </c>
      <c r="C85" t="s">
        <v>20</v>
      </c>
      <c r="E85">
        <v>10.3</v>
      </c>
      <c r="F85" s="5">
        <v>9.7302699999999998E-39</v>
      </c>
      <c r="G85">
        <v>3.37</v>
      </c>
      <c r="H85" s="2">
        <v>3.3440860215053698</v>
      </c>
      <c r="I85" s="2">
        <v>1.32971886362472E-2</v>
      </c>
      <c r="J85" s="2">
        <v>0.29903536977491901</v>
      </c>
      <c r="K85" s="2">
        <v>0.3</v>
      </c>
      <c r="L85">
        <v>5</v>
      </c>
      <c r="M85" s="3">
        <v>7.8</v>
      </c>
      <c r="N85" s="2">
        <v>0.91916944753429697</v>
      </c>
      <c r="O85">
        <v>2018</v>
      </c>
      <c r="P85" s="4">
        <v>0.24516129032257999</v>
      </c>
    </row>
    <row r="86" spans="1:16" x14ac:dyDescent="0.3">
      <c r="A86" t="s">
        <v>101</v>
      </c>
      <c r="B86">
        <v>5</v>
      </c>
      <c r="H86" s="2">
        <v>3.6236559139784901</v>
      </c>
      <c r="I86" s="2">
        <v>3.4899838290730997E-2</v>
      </c>
      <c r="J86" s="2">
        <v>0.27596439169139397</v>
      </c>
      <c r="K86" s="2">
        <v>0.1</v>
      </c>
      <c r="L86">
        <v>6</v>
      </c>
      <c r="M86" s="3">
        <v>6.4</v>
      </c>
      <c r="N86" s="2">
        <v>0.90952910641453399</v>
      </c>
      <c r="O86">
        <v>3242</v>
      </c>
      <c r="P86" s="4">
        <v>0.23200000000000001</v>
      </c>
    </row>
    <row r="87" spans="1:16" x14ac:dyDescent="0.3">
      <c r="A87" t="s">
        <v>102</v>
      </c>
      <c r="B87">
        <v>5</v>
      </c>
      <c r="H87" s="2">
        <v>3.76344086021505</v>
      </c>
      <c r="I87" s="2">
        <v>4.22835664009928E-3</v>
      </c>
      <c r="J87" s="2">
        <v>0.26571428571428501</v>
      </c>
      <c r="K87" s="2">
        <v>0.2</v>
      </c>
      <c r="L87">
        <v>7</v>
      </c>
      <c r="M87" s="3">
        <v>4.5999999999999996</v>
      </c>
      <c r="N87" s="2">
        <v>0.90470893585465295</v>
      </c>
      <c r="O87">
        <v>616</v>
      </c>
      <c r="P87" s="4">
        <v>0.28000000000000003</v>
      </c>
    </row>
    <row r="88" spans="1:16" x14ac:dyDescent="0.3">
      <c r="A88" t="s">
        <v>103</v>
      </c>
      <c r="B88">
        <v>5</v>
      </c>
      <c r="C88" t="s">
        <v>20</v>
      </c>
      <c r="E88">
        <v>110</v>
      </c>
      <c r="F88">
        <v>1.3380735E-2</v>
      </c>
      <c r="G88">
        <v>6.78</v>
      </c>
      <c r="H88" s="2">
        <v>3.4247311827956901</v>
      </c>
      <c r="I88" s="2">
        <v>5.9244242963901904E-3</v>
      </c>
      <c r="J88" s="2">
        <v>0.291993720565149</v>
      </c>
      <c r="K88" s="2">
        <v>0.2</v>
      </c>
      <c r="L88">
        <v>6</v>
      </c>
      <c r="M88" s="3">
        <v>8.6</v>
      </c>
      <c r="N88" s="2">
        <v>0.91638857990359601</v>
      </c>
      <c r="O88">
        <v>1004</v>
      </c>
      <c r="P88" s="4">
        <v>0.28275862068965502</v>
      </c>
    </row>
    <row r="89" spans="1:16" x14ac:dyDescent="0.3">
      <c r="A89" t="s">
        <v>104</v>
      </c>
      <c r="B89">
        <v>5</v>
      </c>
      <c r="H89" s="2">
        <v>4.0967741935483799</v>
      </c>
      <c r="I89" s="2">
        <v>1.30853692519068E-3</v>
      </c>
      <c r="J89" s="2">
        <v>0.244094488188976</v>
      </c>
      <c r="K89" s="2">
        <v>0.6</v>
      </c>
      <c r="L89">
        <v>8</v>
      </c>
      <c r="M89" s="3">
        <v>4.8</v>
      </c>
      <c r="N89" s="2">
        <v>0.89321468298108997</v>
      </c>
      <c r="O89">
        <v>262</v>
      </c>
      <c r="P89" s="4">
        <v>0.4</v>
      </c>
    </row>
    <row r="90" spans="1:16" x14ac:dyDescent="0.3">
      <c r="A90" t="s">
        <v>105</v>
      </c>
      <c r="B90">
        <v>5</v>
      </c>
      <c r="H90" s="2">
        <v>3.4139784946236502</v>
      </c>
      <c r="I90" s="2">
        <v>7.3539696193562999E-3</v>
      </c>
      <c r="J90" s="2">
        <v>0.29291338582677101</v>
      </c>
      <c r="K90" s="2">
        <v>0.3</v>
      </c>
      <c r="L90">
        <v>6</v>
      </c>
      <c r="M90" s="3">
        <v>9.8000000000000007</v>
      </c>
      <c r="N90" s="2">
        <v>0.91675936225435595</v>
      </c>
      <c r="O90">
        <v>1310</v>
      </c>
      <c r="P90" s="4">
        <v>0.32413793103448202</v>
      </c>
    </row>
    <row r="91" spans="1:16" x14ac:dyDescent="0.3">
      <c r="A91" t="s">
        <v>106</v>
      </c>
      <c r="B91">
        <v>5</v>
      </c>
      <c r="H91" s="2">
        <v>4.0967741935483799</v>
      </c>
      <c r="I91" s="2">
        <v>1.30853692519068E-3</v>
      </c>
      <c r="J91" s="2">
        <v>0.244094488188976</v>
      </c>
      <c r="K91" s="2">
        <v>0.6</v>
      </c>
      <c r="L91">
        <v>8</v>
      </c>
      <c r="M91" s="3">
        <v>4.8</v>
      </c>
      <c r="N91" s="2">
        <v>0.89321468298108997</v>
      </c>
      <c r="O91">
        <v>262</v>
      </c>
      <c r="P91" s="4">
        <v>0.4</v>
      </c>
    </row>
    <row r="92" spans="1:16" x14ac:dyDescent="0.3">
      <c r="A92" t="s">
        <v>107</v>
      </c>
      <c r="B92">
        <v>5</v>
      </c>
      <c r="H92" s="2">
        <v>3.39247311827957</v>
      </c>
      <c r="I92" s="2">
        <v>0</v>
      </c>
      <c r="J92" s="2">
        <v>0.29477020602218701</v>
      </c>
      <c r="K92" s="2">
        <v>1</v>
      </c>
      <c r="L92">
        <v>6</v>
      </c>
      <c r="M92" s="3">
        <v>17.399999999999999</v>
      </c>
      <c r="N92" s="2">
        <v>0.91750092695587604</v>
      </c>
      <c r="O92">
        <v>0</v>
      </c>
      <c r="P92" s="4">
        <v>0.497142857142857</v>
      </c>
    </row>
    <row r="93" spans="1:16" x14ac:dyDescent="0.3">
      <c r="A93" t="s">
        <v>108</v>
      </c>
      <c r="B93">
        <v>5</v>
      </c>
      <c r="C93" t="s">
        <v>18</v>
      </c>
      <c r="E93">
        <v>1.5</v>
      </c>
      <c r="F93" s="5">
        <v>3.0884600000000002E-14</v>
      </c>
      <c r="G93">
        <v>-0.62</v>
      </c>
      <c r="H93" s="2">
        <v>3.6451612903225801</v>
      </c>
      <c r="I93" s="2">
        <v>1.0752688172042999E-2</v>
      </c>
      <c r="J93" s="2">
        <v>0.27433628318584002</v>
      </c>
      <c r="K93" s="2">
        <v>0.6</v>
      </c>
      <c r="L93">
        <v>7</v>
      </c>
      <c r="M93" s="3">
        <v>10</v>
      </c>
      <c r="N93" s="2">
        <v>0.90878754171301401</v>
      </c>
      <c r="O93">
        <v>1350</v>
      </c>
      <c r="P93" s="4">
        <v>0.32666666666666599</v>
      </c>
    </row>
    <row r="94" spans="1:16" x14ac:dyDescent="0.3">
      <c r="A94" t="s">
        <v>109</v>
      </c>
      <c r="B94">
        <v>5</v>
      </c>
      <c r="C94" t="s">
        <v>18</v>
      </c>
      <c r="E94">
        <v>1.8</v>
      </c>
      <c r="F94" s="5">
        <v>7.1645100000000004E-19</v>
      </c>
      <c r="G94">
        <v>-0.83</v>
      </c>
      <c r="H94" s="2">
        <v>3.6774193548387002</v>
      </c>
      <c r="I94" s="2">
        <v>6.1529584636294899E-3</v>
      </c>
      <c r="J94" s="2">
        <v>0.27192982456140302</v>
      </c>
      <c r="K94" s="2">
        <v>0.3</v>
      </c>
      <c r="L94">
        <v>8</v>
      </c>
      <c r="M94" s="3">
        <v>8</v>
      </c>
      <c r="N94" s="2">
        <v>0.90767519466073399</v>
      </c>
      <c r="O94">
        <v>964</v>
      </c>
      <c r="P94" s="4">
        <v>0.29230769230769199</v>
      </c>
    </row>
    <row r="95" spans="1:16" x14ac:dyDescent="0.3">
      <c r="A95" t="s">
        <v>110</v>
      </c>
      <c r="B95">
        <v>5</v>
      </c>
      <c r="D95" t="s">
        <v>15</v>
      </c>
      <c r="H95" s="2">
        <v>3.7258064516128999</v>
      </c>
      <c r="I95" s="2">
        <v>2.29327377404458E-2</v>
      </c>
      <c r="J95" s="2">
        <v>0.26839826839826803</v>
      </c>
      <c r="K95" s="2">
        <v>0.3</v>
      </c>
      <c r="L95">
        <v>7</v>
      </c>
      <c r="M95" s="3">
        <v>6.6</v>
      </c>
      <c r="N95" s="2">
        <v>0.90600667408231295</v>
      </c>
      <c r="O95">
        <v>2696</v>
      </c>
      <c r="P95" s="4">
        <v>0.28181818181818102</v>
      </c>
    </row>
    <row r="96" spans="1:16" x14ac:dyDescent="0.3">
      <c r="A96" t="s">
        <v>111</v>
      </c>
      <c r="B96">
        <v>5</v>
      </c>
      <c r="C96" t="s">
        <v>18</v>
      </c>
      <c r="D96" t="s">
        <v>15</v>
      </c>
      <c r="E96">
        <v>1.9</v>
      </c>
      <c r="F96" s="5">
        <v>7.3864700000000003E-15</v>
      </c>
      <c r="G96">
        <v>-0.93</v>
      </c>
      <c r="H96" s="2">
        <v>3.4139784946236502</v>
      </c>
      <c r="I96" s="2">
        <v>1.8639561208054801E-2</v>
      </c>
      <c r="J96" s="2">
        <v>0.29291338582677101</v>
      </c>
      <c r="K96" s="2">
        <v>0.1</v>
      </c>
      <c r="L96">
        <v>6</v>
      </c>
      <c r="M96" s="3">
        <v>7.8</v>
      </c>
      <c r="N96" s="2">
        <v>0.91675936225435595</v>
      </c>
      <c r="O96">
        <v>2262</v>
      </c>
      <c r="P96" s="4">
        <v>0.25714285714285701</v>
      </c>
    </row>
    <row r="97" spans="1:16" x14ac:dyDescent="0.3">
      <c r="A97" t="s">
        <v>112</v>
      </c>
      <c r="B97">
        <v>5</v>
      </c>
      <c r="C97" t="s">
        <v>20</v>
      </c>
      <c r="E97">
        <v>1.8</v>
      </c>
      <c r="F97" s="5">
        <v>7.6255000000000003E-133</v>
      </c>
      <c r="G97">
        <v>0.83</v>
      </c>
      <c r="H97" s="2">
        <v>3.32258064516129</v>
      </c>
      <c r="I97" s="2">
        <v>2.3285829277958001E-2</v>
      </c>
      <c r="J97" s="2">
        <v>0.30097087378640702</v>
      </c>
      <c r="K97" s="2">
        <v>0.3</v>
      </c>
      <c r="L97">
        <v>5</v>
      </c>
      <c r="M97" s="3">
        <v>7.4</v>
      </c>
      <c r="N97" s="2">
        <v>0.91991101223581695</v>
      </c>
      <c r="O97">
        <v>2400</v>
      </c>
      <c r="P97" s="4">
        <v>0.24</v>
      </c>
    </row>
    <row r="98" spans="1:16" x14ac:dyDescent="0.3">
      <c r="A98" t="s">
        <v>113</v>
      </c>
      <c r="B98">
        <v>5</v>
      </c>
      <c r="C98" t="s">
        <v>18</v>
      </c>
      <c r="E98">
        <v>4.2</v>
      </c>
      <c r="F98" s="5">
        <v>3.9175200000000002E-11</v>
      </c>
      <c r="G98">
        <v>-2.06</v>
      </c>
      <c r="H98" s="2">
        <v>3.2311827956989201</v>
      </c>
      <c r="I98" s="2">
        <v>3.4724609212888898E-2</v>
      </c>
      <c r="J98" s="2">
        <v>0.30948419301164698</v>
      </c>
      <c r="K98" s="2">
        <v>0.6</v>
      </c>
      <c r="L98">
        <v>6</v>
      </c>
      <c r="M98" s="3">
        <v>8.6</v>
      </c>
      <c r="N98" s="2">
        <v>0.92306266221727795</v>
      </c>
      <c r="O98">
        <v>3216</v>
      </c>
      <c r="P98" s="4">
        <v>0.28000000000000003</v>
      </c>
    </row>
    <row r="99" spans="1:16" x14ac:dyDescent="0.3">
      <c r="A99" t="s">
        <v>114</v>
      </c>
      <c r="B99">
        <v>4</v>
      </c>
      <c r="C99" t="s">
        <v>20</v>
      </c>
      <c r="E99">
        <v>1.8</v>
      </c>
      <c r="F99" s="5">
        <v>4.06262E-55</v>
      </c>
      <c r="G99">
        <v>0.85</v>
      </c>
      <c r="H99" s="2">
        <v>3.4623655913978402</v>
      </c>
      <c r="I99" s="2">
        <v>1.3932377432287001E-2</v>
      </c>
      <c r="J99" s="2">
        <v>0.28881987577639701</v>
      </c>
      <c r="K99" s="2">
        <v>0.16666666666666599</v>
      </c>
      <c r="L99">
        <v>6</v>
      </c>
      <c r="M99" s="3">
        <v>8</v>
      </c>
      <c r="N99" s="2">
        <v>0.91509084167593602</v>
      </c>
      <c r="O99">
        <v>1884</v>
      </c>
      <c r="P99" s="4">
        <v>0.3125</v>
      </c>
    </row>
    <row r="100" spans="1:16" x14ac:dyDescent="0.3">
      <c r="A100" t="s">
        <v>115</v>
      </c>
      <c r="B100">
        <v>4</v>
      </c>
      <c r="C100" t="s">
        <v>18</v>
      </c>
      <c r="E100">
        <v>2.1</v>
      </c>
      <c r="F100" s="5">
        <v>7.6190899999999999E-45</v>
      </c>
      <c r="G100">
        <v>-1.08</v>
      </c>
      <c r="H100" s="2">
        <v>3.9408602150537599</v>
      </c>
      <c r="I100" s="2">
        <v>5.9156728884397899E-3</v>
      </c>
      <c r="J100" s="2">
        <v>0.25375170532059999</v>
      </c>
      <c r="K100" s="2">
        <v>0.33333333333333298</v>
      </c>
      <c r="L100">
        <v>6</v>
      </c>
      <c r="M100" s="3">
        <v>7.5</v>
      </c>
      <c r="N100" s="2">
        <v>0.89859102706711103</v>
      </c>
      <c r="O100">
        <v>598</v>
      </c>
      <c r="P100" s="4">
        <v>0.34523809523809501</v>
      </c>
    </row>
    <row r="101" spans="1:16" x14ac:dyDescent="0.3">
      <c r="A101" t="s">
        <v>116</v>
      </c>
      <c r="B101">
        <v>4</v>
      </c>
      <c r="C101" t="s">
        <v>20</v>
      </c>
      <c r="E101">
        <v>2.2999999999999998</v>
      </c>
      <c r="F101" s="5">
        <v>6.7703600000000001E-46</v>
      </c>
      <c r="G101">
        <v>1.2</v>
      </c>
      <c r="H101" s="2">
        <v>3.4892473118279499</v>
      </c>
      <c r="I101" s="2">
        <v>1.4262356197839999E-4</v>
      </c>
      <c r="J101" s="2">
        <v>0.286594761171032</v>
      </c>
      <c r="K101" s="2">
        <v>0.83333333333333304</v>
      </c>
      <c r="L101">
        <v>7</v>
      </c>
      <c r="M101" s="3">
        <v>17.75</v>
      </c>
      <c r="N101" s="2">
        <v>0.91416388579903596</v>
      </c>
      <c r="O101">
        <v>36</v>
      </c>
      <c r="P101" s="4">
        <v>0.53787878787878696</v>
      </c>
    </row>
    <row r="102" spans="1:16" x14ac:dyDescent="0.3">
      <c r="A102" t="s">
        <v>117</v>
      </c>
      <c r="B102">
        <v>4</v>
      </c>
      <c r="H102" s="2">
        <v>3.13440860215053</v>
      </c>
      <c r="I102" s="2">
        <v>5.4401129132311899E-3</v>
      </c>
      <c r="J102" s="2">
        <v>0.31903945111492199</v>
      </c>
      <c r="K102" s="2">
        <v>0.16666666666666599</v>
      </c>
      <c r="L102">
        <v>6</v>
      </c>
      <c r="M102" s="3">
        <v>12.5</v>
      </c>
      <c r="N102" s="2">
        <v>0.92639970337411903</v>
      </c>
      <c r="O102">
        <v>620</v>
      </c>
      <c r="P102" s="4">
        <v>0.31578947368421001</v>
      </c>
    </row>
    <row r="103" spans="1:16" x14ac:dyDescent="0.3">
      <c r="A103" t="s">
        <v>118</v>
      </c>
      <c r="B103">
        <v>4</v>
      </c>
      <c r="C103" t="s">
        <v>20</v>
      </c>
      <c r="E103">
        <v>2.1</v>
      </c>
      <c r="F103" s="5">
        <v>2.6411200000000001E-9</v>
      </c>
      <c r="G103">
        <v>1.0900000000000001</v>
      </c>
      <c r="H103" s="2">
        <v>3.3010752688172</v>
      </c>
      <c r="I103" s="2">
        <v>9.7301725796711293E-3</v>
      </c>
      <c r="J103" s="2">
        <v>0.30293159609120501</v>
      </c>
      <c r="K103" s="2">
        <v>0.16666666666666599</v>
      </c>
      <c r="L103">
        <v>5</v>
      </c>
      <c r="M103" s="3">
        <v>12</v>
      </c>
      <c r="N103" s="2">
        <v>0.92065257693733704</v>
      </c>
      <c r="O103">
        <v>868</v>
      </c>
      <c r="P103" s="4">
        <v>0.31944444444444398</v>
      </c>
    </row>
    <row r="104" spans="1:16" x14ac:dyDescent="0.3">
      <c r="A104" t="s">
        <v>119</v>
      </c>
      <c r="B104">
        <v>4</v>
      </c>
      <c r="C104" t="s">
        <v>20</v>
      </c>
      <c r="E104">
        <v>1570</v>
      </c>
      <c r="F104" s="5">
        <v>1.3059000000000001E-10</v>
      </c>
      <c r="G104">
        <v>10.62</v>
      </c>
      <c r="H104" s="2">
        <v>3.6989247311827902</v>
      </c>
      <c r="I104" s="2">
        <v>4.2417595393147399E-3</v>
      </c>
      <c r="J104" s="2">
        <v>0.27034883720930197</v>
      </c>
      <c r="K104" s="2">
        <v>0.33333333333333298</v>
      </c>
      <c r="L104">
        <v>5</v>
      </c>
      <c r="M104" s="3">
        <v>5.75</v>
      </c>
      <c r="N104" s="2">
        <v>0.90693362995921301</v>
      </c>
      <c r="O104">
        <v>430</v>
      </c>
      <c r="P104" s="4">
        <v>0.32352941176470501</v>
      </c>
    </row>
    <row r="105" spans="1:16" x14ac:dyDescent="0.3">
      <c r="A105" t="s">
        <v>120</v>
      </c>
      <c r="B105">
        <v>4</v>
      </c>
      <c r="C105" t="s">
        <v>20</v>
      </c>
      <c r="E105">
        <v>4.4000000000000004</v>
      </c>
      <c r="F105" s="5">
        <v>1.3428E-32</v>
      </c>
      <c r="G105">
        <v>2.13</v>
      </c>
      <c r="H105" s="2">
        <v>3.5322580645161201</v>
      </c>
      <c r="I105" s="2">
        <v>6.2776228715507596E-3</v>
      </c>
      <c r="J105" s="2">
        <v>0.28310502283104999</v>
      </c>
      <c r="K105" s="2">
        <v>0.33333333333333298</v>
      </c>
      <c r="L105">
        <v>5</v>
      </c>
      <c r="M105" s="3">
        <v>7.25</v>
      </c>
      <c r="N105" s="2">
        <v>0.912680756395995</v>
      </c>
      <c r="O105">
        <v>932</v>
      </c>
      <c r="P105" s="4">
        <v>0.32954545454545398</v>
      </c>
    </row>
    <row r="106" spans="1:16" x14ac:dyDescent="0.3">
      <c r="A106" t="s">
        <v>121</v>
      </c>
      <c r="B106">
        <v>4</v>
      </c>
      <c r="C106" t="s">
        <v>20</v>
      </c>
      <c r="E106">
        <v>1.7</v>
      </c>
      <c r="F106" s="5">
        <v>1.2777899999999999E-49</v>
      </c>
      <c r="G106">
        <v>0.72</v>
      </c>
      <c r="H106" s="2">
        <v>4.1559139784946204</v>
      </c>
      <c r="I106" s="2">
        <v>2.6465714401289401E-3</v>
      </c>
      <c r="J106" s="2">
        <v>0.24062095730918401</v>
      </c>
      <c r="K106" s="2">
        <v>0.66666666666666596</v>
      </c>
      <c r="L106">
        <v>6</v>
      </c>
      <c r="M106" s="3">
        <v>7.25</v>
      </c>
      <c r="N106" s="2">
        <v>0.89117538005190899</v>
      </c>
      <c r="O106">
        <v>494</v>
      </c>
      <c r="P106" s="4">
        <v>0.38157894736842102</v>
      </c>
    </row>
    <row r="107" spans="1:16" x14ac:dyDescent="0.3">
      <c r="A107" t="s">
        <v>122</v>
      </c>
      <c r="B107">
        <v>4</v>
      </c>
      <c r="C107" t="s">
        <v>20</v>
      </c>
      <c r="E107">
        <v>2.8</v>
      </c>
      <c r="F107" s="5">
        <v>1.8240100000000001E-32</v>
      </c>
      <c r="G107">
        <v>1.5</v>
      </c>
      <c r="H107" s="2">
        <v>3.82258064516129</v>
      </c>
      <c r="I107" s="2">
        <v>0</v>
      </c>
      <c r="J107" s="2">
        <v>0.26160337552742602</v>
      </c>
      <c r="K107" s="2">
        <v>1</v>
      </c>
      <c r="L107">
        <v>7</v>
      </c>
      <c r="M107" s="3">
        <v>10</v>
      </c>
      <c r="N107" s="2">
        <v>0.90266963292547198</v>
      </c>
      <c r="O107">
        <v>0</v>
      </c>
      <c r="P107" s="4">
        <v>0.58823529411764697</v>
      </c>
    </row>
    <row r="108" spans="1:16" x14ac:dyDescent="0.3">
      <c r="A108" t="s">
        <v>123</v>
      </c>
      <c r="B108">
        <v>4</v>
      </c>
      <c r="H108" s="2">
        <v>4.1559139784946204</v>
      </c>
      <c r="I108" s="2">
        <v>2.6465714401289401E-3</v>
      </c>
      <c r="J108" s="2">
        <v>0.24062095730918401</v>
      </c>
      <c r="K108" s="2">
        <v>0.66666666666666596</v>
      </c>
      <c r="L108">
        <v>6</v>
      </c>
      <c r="M108" s="3">
        <v>7.25</v>
      </c>
      <c r="N108" s="2">
        <v>0.89117538005190899</v>
      </c>
      <c r="O108">
        <v>494</v>
      </c>
      <c r="P108" s="4">
        <v>0.38157894736842102</v>
      </c>
    </row>
    <row r="109" spans="1:16" x14ac:dyDescent="0.3">
      <c r="A109" t="s">
        <v>124</v>
      </c>
      <c r="B109">
        <v>4</v>
      </c>
      <c r="C109" t="s">
        <v>18</v>
      </c>
      <c r="E109">
        <v>1.5</v>
      </c>
      <c r="F109" s="5">
        <v>2.2704100000000002E-25</v>
      </c>
      <c r="G109">
        <v>-0.57999999999999996</v>
      </c>
      <c r="H109" s="2">
        <v>4.0967741935483799</v>
      </c>
      <c r="I109" s="2">
        <v>6.4138666830026499E-3</v>
      </c>
      <c r="J109" s="2">
        <v>0.244094488188976</v>
      </c>
      <c r="K109" s="2">
        <v>0.5</v>
      </c>
      <c r="L109">
        <v>6</v>
      </c>
      <c r="M109" s="3">
        <v>6.75</v>
      </c>
      <c r="N109" s="2">
        <v>0.89321468298108997</v>
      </c>
      <c r="O109">
        <v>900</v>
      </c>
      <c r="P109" s="4">
        <v>0.36111111111111099</v>
      </c>
    </row>
    <row r="110" spans="1:16" x14ac:dyDescent="0.3">
      <c r="A110" t="s">
        <v>125</v>
      </c>
      <c r="B110">
        <v>4</v>
      </c>
      <c r="C110" t="s">
        <v>20</v>
      </c>
      <c r="E110">
        <v>520</v>
      </c>
      <c r="F110" s="5">
        <v>9.7276000000000004E-14</v>
      </c>
      <c r="G110">
        <v>9.02</v>
      </c>
      <c r="H110" s="2">
        <v>4.1451612903225801</v>
      </c>
      <c r="I110" s="2">
        <v>5.50424884243622E-4</v>
      </c>
      <c r="J110" s="2">
        <v>0.24124513618676999</v>
      </c>
      <c r="K110" s="2">
        <v>0.83333333333333304</v>
      </c>
      <c r="L110">
        <v>8</v>
      </c>
      <c r="M110" s="3">
        <v>5.5</v>
      </c>
      <c r="N110" s="2">
        <v>0.89154616240266904</v>
      </c>
      <c r="O110">
        <v>118</v>
      </c>
      <c r="P110" s="4">
        <v>0.5</v>
      </c>
    </row>
    <row r="111" spans="1:16" x14ac:dyDescent="0.3">
      <c r="A111" t="s">
        <v>126</v>
      </c>
      <c r="B111">
        <v>4</v>
      </c>
      <c r="H111" s="2">
        <v>4.1021505376344001</v>
      </c>
      <c r="I111" s="2">
        <v>0</v>
      </c>
      <c r="J111" s="2">
        <v>0.24377457404980299</v>
      </c>
      <c r="K111" s="2">
        <v>1</v>
      </c>
      <c r="L111">
        <v>7</v>
      </c>
      <c r="M111" s="3">
        <v>4.75</v>
      </c>
      <c r="N111" s="2">
        <v>0.89302929180571</v>
      </c>
      <c r="O111">
        <v>0</v>
      </c>
      <c r="P111" s="4">
        <v>0.67857142857142805</v>
      </c>
    </row>
    <row r="112" spans="1:16" x14ac:dyDescent="0.3">
      <c r="A112" t="s">
        <v>127</v>
      </c>
      <c r="B112">
        <v>4</v>
      </c>
      <c r="C112" t="s">
        <v>20</v>
      </c>
      <c r="E112">
        <v>1.5</v>
      </c>
      <c r="F112" s="5">
        <v>1.78404E-9</v>
      </c>
      <c r="G112">
        <v>0.62</v>
      </c>
      <c r="H112" s="2">
        <v>4.17204301075268</v>
      </c>
      <c r="I112" s="2">
        <v>1.9323890291632199E-4</v>
      </c>
      <c r="J112" s="2">
        <v>0.23969072164948399</v>
      </c>
      <c r="K112" s="2">
        <v>0.5</v>
      </c>
      <c r="L112">
        <v>7</v>
      </c>
      <c r="M112" s="3">
        <v>7.5</v>
      </c>
      <c r="N112" s="2">
        <v>0.89061920652576898</v>
      </c>
      <c r="O112">
        <v>26</v>
      </c>
      <c r="P112" s="4">
        <v>0.57692307692307598</v>
      </c>
    </row>
    <row r="113" spans="1:16" x14ac:dyDescent="0.3">
      <c r="A113" t="s">
        <v>128</v>
      </c>
      <c r="B113">
        <v>4</v>
      </c>
      <c r="C113" t="s">
        <v>18</v>
      </c>
      <c r="E113">
        <v>1.5</v>
      </c>
      <c r="F113" s="5">
        <v>5.8461000000000002E-139</v>
      </c>
      <c r="G113">
        <v>-0.63</v>
      </c>
      <c r="H113" s="2">
        <v>4.1021505376344001</v>
      </c>
      <c r="I113" s="2">
        <v>0</v>
      </c>
      <c r="J113" s="2">
        <v>0.24377457404980299</v>
      </c>
      <c r="K113" s="2">
        <v>1</v>
      </c>
      <c r="L113">
        <v>7</v>
      </c>
      <c r="M113" s="3">
        <v>4.75</v>
      </c>
      <c r="N113" s="2">
        <v>0.89302929180571</v>
      </c>
      <c r="O113">
        <v>0</v>
      </c>
      <c r="P113" s="4">
        <v>0.67857142857142805</v>
      </c>
    </row>
    <row r="114" spans="1:16" x14ac:dyDescent="0.3">
      <c r="A114" t="s">
        <v>129</v>
      </c>
      <c r="B114">
        <v>4</v>
      </c>
      <c r="C114" t="s">
        <v>20</v>
      </c>
      <c r="D114" t="s">
        <v>15</v>
      </c>
      <c r="E114">
        <v>390</v>
      </c>
      <c r="F114" s="5">
        <v>3.8219800000000003E-6</v>
      </c>
      <c r="G114">
        <v>8.61</v>
      </c>
      <c r="H114" s="2">
        <v>3.7526881720430101</v>
      </c>
      <c r="I114" s="2">
        <v>1.9604337104337101E-2</v>
      </c>
      <c r="J114" s="2">
        <v>0.26647564469913998</v>
      </c>
      <c r="K114" s="2">
        <v>0.16666666666666599</v>
      </c>
      <c r="L114">
        <v>6</v>
      </c>
      <c r="M114" s="3">
        <v>4</v>
      </c>
      <c r="N114" s="2">
        <v>0.905079718205413</v>
      </c>
      <c r="O114">
        <v>1982</v>
      </c>
      <c r="P114" s="4">
        <v>0.29166666666666602</v>
      </c>
    </row>
    <row r="115" spans="1:16" x14ac:dyDescent="0.3">
      <c r="A115" t="s">
        <v>130</v>
      </c>
      <c r="B115">
        <v>4</v>
      </c>
      <c r="D115" t="s">
        <v>15</v>
      </c>
      <c r="H115" s="2">
        <v>3.8333333333333299</v>
      </c>
      <c r="I115" s="2">
        <v>0</v>
      </c>
      <c r="J115" s="2">
        <v>0.26086956521739102</v>
      </c>
      <c r="K115" s="2">
        <v>1</v>
      </c>
      <c r="L115">
        <v>7</v>
      </c>
      <c r="M115" s="3">
        <v>10.5</v>
      </c>
      <c r="N115" s="2">
        <v>0.90229885057471204</v>
      </c>
      <c r="O115">
        <v>0</v>
      </c>
      <c r="P115" s="4">
        <v>0.55263157894736803</v>
      </c>
    </row>
    <row r="116" spans="1:16" x14ac:dyDescent="0.3">
      <c r="A116" t="s">
        <v>131</v>
      </c>
      <c r="B116">
        <v>4</v>
      </c>
      <c r="C116" t="s">
        <v>18</v>
      </c>
      <c r="D116" t="s">
        <v>15</v>
      </c>
      <c r="E116">
        <v>1.6</v>
      </c>
      <c r="F116" s="5">
        <v>3.4874000000000003E-132</v>
      </c>
      <c r="G116">
        <v>-0.69</v>
      </c>
      <c r="H116" s="2">
        <v>4.1182795698924703</v>
      </c>
      <c r="I116" s="2">
        <v>2.5941959275292601E-3</v>
      </c>
      <c r="J116" s="2">
        <v>0.24281984334203599</v>
      </c>
      <c r="K116" s="2">
        <v>0.33333333333333298</v>
      </c>
      <c r="L116">
        <v>6</v>
      </c>
      <c r="M116" s="3">
        <v>4.75</v>
      </c>
      <c r="N116" s="2">
        <v>0.89247311827956899</v>
      </c>
      <c r="O116">
        <v>200</v>
      </c>
      <c r="P116" s="4">
        <v>0.375</v>
      </c>
    </row>
    <row r="117" spans="1:16" x14ac:dyDescent="0.3">
      <c r="A117" t="s">
        <v>132</v>
      </c>
      <c r="B117">
        <v>4</v>
      </c>
      <c r="C117" t="s">
        <v>20</v>
      </c>
      <c r="E117">
        <v>1.9</v>
      </c>
      <c r="F117" s="5">
        <v>4.6608300000000002E-11</v>
      </c>
      <c r="G117">
        <v>0.93</v>
      </c>
      <c r="H117" s="2">
        <v>3.3978494623655902</v>
      </c>
      <c r="I117" s="2">
        <v>5.5524861976474803E-4</v>
      </c>
      <c r="J117" s="2">
        <v>0.294303797468354</v>
      </c>
      <c r="K117" s="2">
        <v>0.83333333333333304</v>
      </c>
      <c r="L117">
        <v>6</v>
      </c>
      <c r="M117" s="3">
        <v>12.25</v>
      </c>
      <c r="N117" s="2">
        <v>0.91731553578049596</v>
      </c>
      <c r="O117">
        <v>98</v>
      </c>
      <c r="P117" s="4">
        <v>0.3828125</v>
      </c>
    </row>
    <row r="118" spans="1:16" x14ac:dyDescent="0.3">
      <c r="A118" t="s">
        <v>133</v>
      </c>
      <c r="B118">
        <v>4</v>
      </c>
      <c r="C118" t="s">
        <v>20</v>
      </c>
      <c r="E118">
        <v>2.5</v>
      </c>
      <c r="F118" s="5">
        <v>1.42993E-9</v>
      </c>
      <c r="G118">
        <v>1.32</v>
      </c>
      <c r="H118" s="2">
        <v>4.1021505376344001</v>
      </c>
      <c r="I118" s="2">
        <v>0</v>
      </c>
      <c r="J118" s="2">
        <v>0.24377457404980299</v>
      </c>
      <c r="K118" s="2">
        <v>1</v>
      </c>
      <c r="L118">
        <v>7</v>
      </c>
      <c r="M118" s="3">
        <v>4.75</v>
      </c>
      <c r="N118" s="2">
        <v>0.89302929180571</v>
      </c>
      <c r="O118">
        <v>0</v>
      </c>
      <c r="P118" s="4">
        <v>0.67857142857142805</v>
      </c>
    </row>
    <row r="119" spans="1:16" x14ac:dyDescent="0.3">
      <c r="A119" t="s">
        <v>134</v>
      </c>
      <c r="B119">
        <v>3</v>
      </c>
      <c r="C119" t="s">
        <v>20</v>
      </c>
      <c r="E119">
        <v>140</v>
      </c>
      <c r="F119">
        <v>1.8639749999999999E-3</v>
      </c>
      <c r="G119">
        <v>7.13</v>
      </c>
      <c r="H119" s="2">
        <v>4.1612903225806397</v>
      </c>
      <c r="I119" s="2">
        <v>5.2096268225300399E-3</v>
      </c>
      <c r="J119" s="2">
        <v>0.240310077519379</v>
      </c>
      <c r="K119" s="2">
        <v>0.33333333333333298</v>
      </c>
      <c r="L119">
        <v>7</v>
      </c>
      <c r="M119" s="3">
        <v>6.3333333333333304</v>
      </c>
      <c r="N119" s="2">
        <v>0.89098998887652903</v>
      </c>
      <c r="O119">
        <v>406</v>
      </c>
      <c r="P119" s="4">
        <v>0.42857142857142799</v>
      </c>
    </row>
    <row r="120" spans="1:16" x14ac:dyDescent="0.3">
      <c r="A120" t="s">
        <v>135</v>
      </c>
      <c r="B120">
        <v>3</v>
      </c>
      <c r="H120" s="2">
        <v>3.4408602150537599</v>
      </c>
      <c r="I120" s="2">
        <v>2.7502777798134601E-3</v>
      </c>
      <c r="J120" s="2">
        <v>0.29062500000000002</v>
      </c>
      <c r="K120" s="2">
        <v>0.33333333333333298</v>
      </c>
      <c r="L120">
        <v>5</v>
      </c>
      <c r="M120" s="3">
        <v>12.6666666666666</v>
      </c>
      <c r="N120" s="2">
        <v>0.915832406377456</v>
      </c>
      <c r="O120">
        <v>996</v>
      </c>
      <c r="P120" s="4">
        <v>0.44047619047619002</v>
      </c>
    </row>
    <row r="121" spans="1:16" x14ac:dyDescent="0.3">
      <c r="A121" t="s">
        <v>136</v>
      </c>
      <c r="B121">
        <v>3</v>
      </c>
      <c r="C121" t="s">
        <v>20</v>
      </c>
      <c r="E121">
        <v>2.2999999999999998</v>
      </c>
      <c r="F121" s="5">
        <v>1.8330500000000002E-12</v>
      </c>
      <c r="G121">
        <v>1.23</v>
      </c>
      <c r="H121" s="2">
        <v>4</v>
      </c>
      <c r="I121" s="2">
        <v>2.1989111537589799E-3</v>
      </c>
      <c r="J121" s="2">
        <v>0.25</v>
      </c>
      <c r="K121" s="2">
        <v>0.33333333333333298</v>
      </c>
      <c r="L121">
        <v>6</v>
      </c>
      <c r="M121" s="3">
        <v>9</v>
      </c>
      <c r="N121" s="2">
        <v>0.89655172413793105</v>
      </c>
      <c r="O121">
        <v>420</v>
      </c>
      <c r="P121" s="4">
        <v>0.45614035087719201</v>
      </c>
    </row>
    <row r="122" spans="1:16" x14ac:dyDescent="0.3">
      <c r="A122" t="s">
        <v>137</v>
      </c>
      <c r="B122">
        <v>3</v>
      </c>
      <c r="H122" s="2">
        <v>3.93010752688172</v>
      </c>
      <c r="I122" s="2">
        <v>5.2926116134485702E-4</v>
      </c>
      <c r="J122" s="2">
        <v>0.25444596443228401</v>
      </c>
      <c r="K122" s="2">
        <v>0.66666666666666596</v>
      </c>
      <c r="L122">
        <v>7</v>
      </c>
      <c r="M122" s="3">
        <v>8</v>
      </c>
      <c r="N122" s="2">
        <v>0.89896180941787096</v>
      </c>
      <c r="O122">
        <v>92</v>
      </c>
      <c r="P122" s="4">
        <v>0.42105263157894701</v>
      </c>
    </row>
    <row r="123" spans="1:16" x14ac:dyDescent="0.3">
      <c r="A123" t="s">
        <v>138</v>
      </c>
      <c r="B123">
        <v>3</v>
      </c>
      <c r="H123" s="2">
        <v>3.4032258064516099</v>
      </c>
      <c r="I123" s="2">
        <v>1.7445993244482199E-3</v>
      </c>
      <c r="J123" s="2">
        <v>0.29383886255924102</v>
      </c>
      <c r="K123" s="2">
        <v>0</v>
      </c>
      <c r="L123">
        <v>5</v>
      </c>
      <c r="M123" s="3">
        <v>9.3333333333333304</v>
      </c>
      <c r="N123" s="2">
        <v>0.91713014460511599</v>
      </c>
      <c r="O123">
        <v>270</v>
      </c>
      <c r="P123" s="4">
        <v>0.39682539682539603</v>
      </c>
    </row>
    <row r="124" spans="1:16" x14ac:dyDescent="0.3">
      <c r="A124" t="s">
        <v>139</v>
      </c>
      <c r="B124">
        <v>3</v>
      </c>
      <c r="C124" t="s">
        <v>20</v>
      </c>
      <c r="E124">
        <v>4</v>
      </c>
      <c r="F124" s="5">
        <v>9.2430299999999996E-12</v>
      </c>
      <c r="G124">
        <v>1.99</v>
      </c>
      <c r="H124" s="2">
        <v>4.0215053763440798</v>
      </c>
      <c r="I124" s="2">
        <v>1.5964157327551501E-3</v>
      </c>
      <c r="J124" s="2">
        <v>0.24866310160427799</v>
      </c>
      <c r="K124" s="2">
        <v>0.33333333333333298</v>
      </c>
      <c r="L124">
        <v>6</v>
      </c>
      <c r="M124" s="3">
        <v>6</v>
      </c>
      <c r="N124" s="2">
        <v>0.89581015943640996</v>
      </c>
      <c r="O124">
        <v>284</v>
      </c>
      <c r="P124" s="4">
        <v>0.43589743589743501</v>
      </c>
    </row>
    <row r="125" spans="1:16" x14ac:dyDescent="0.3">
      <c r="A125" t="s">
        <v>140</v>
      </c>
      <c r="B125">
        <v>3</v>
      </c>
      <c r="C125" t="s">
        <v>18</v>
      </c>
      <c r="E125">
        <v>2.1</v>
      </c>
      <c r="F125" s="5">
        <v>1.62447E-53</v>
      </c>
      <c r="G125">
        <v>-1.1000000000000001</v>
      </c>
      <c r="H125" s="2">
        <v>3.4516129032257998</v>
      </c>
      <c r="I125" s="2">
        <v>3.1722973959168602E-3</v>
      </c>
      <c r="J125" s="2">
        <v>0.289719626168224</v>
      </c>
      <c r="K125" s="2">
        <v>0</v>
      </c>
      <c r="L125">
        <v>5</v>
      </c>
      <c r="M125" s="3">
        <v>8</v>
      </c>
      <c r="N125" s="2">
        <v>0.91546162402669595</v>
      </c>
      <c r="O125">
        <v>398</v>
      </c>
      <c r="P125" s="4">
        <v>0.36842105263157798</v>
      </c>
    </row>
    <row r="126" spans="1:16" x14ac:dyDescent="0.3">
      <c r="A126" t="s">
        <v>141</v>
      </c>
      <c r="B126">
        <v>3</v>
      </c>
      <c r="H126" s="2">
        <v>4.0322580645161201</v>
      </c>
      <c r="I126" s="2">
        <v>3.1037535231083599E-3</v>
      </c>
      <c r="J126" s="2">
        <v>0.248</v>
      </c>
      <c r="K126" s="2">
        <v>0.33333333333333298</v>
      </c>
      <c r="L126">
        <v>7</v>
      </c>
      <c r="M126" s="3">
        <v>8</v>
      </c>
      <c r="N126" s="2">
        <v>0.89543937708565002</v>
      </c>
      <c r="O126">
        <v>400</v>
      </c>
      <c r="P126" s="4">
        <v>0.42592592592592499</v>
      </c>
    </row>
    <row r="127" spans="1:16" x14ac:dyDescent="0.3">
      <c r="A127" t="s">
        <v>142</v>
      </c>
      <c r="B127">
        <v>3</v>
      </c>
      <c r="C127" t="s">
        <v>20</v>
      </c>
      <c r="E127">
        <v>2.2999999999999998</v>
      </c>
      <c r="F127" s="5">
        <v>6.2291400000000003E-65</v>
      </c>
      <c r="G127">
        <v>1.21</v>
      </c>
      <c r="H127" s="2">
        <v>4.0591397849462298</v>
      </c>
      <c r="I127" s="2">
        <v>1.3396405331889199E-3</v>
      </c>
      <c r="J127" s="2">
        <v>0.24635761589403901</v>
      </c>
      <c r="K127" s="2">
        <v>0.33333333333333298</v>
      </c>
      <c r="L127">
        <v>7</v>
      </c>
      <c r="M127" s="3">
        <v>6.6666666666666599</v>
      </c>
      <c r="N127" s="2">
        <v>0.89451242120874996</v>
      </c>
      <c r="O127">
        <v>142</v>
      </c>
      <c r="P127" s="4">
        <v>0.52777777777777701</v>
      </c>
    </row>
    <row r="128" spans="1:16" x14ac:dyDescent="0.3">
      <c r="A128" t="s">
        <v>143</v>
      </c>
      <c r="B128">
        <v>3</v>
      </c>
      <c r="C128" t="s">
        <v>20</v>
      </c>
      <c r="E128">
        <v>1.5</v>
      </c>
      <c r="F128" s="5">
        <v>2.20133E-17</v>
      </c>
      <c r="G128">
        <v>0.63</v>
      </c>
      <c r="H128" s="2">
        <v>3.93010752688172</v>
      </c>
      <c r="I128" s="2">
        <v>5.2926116134485702E-4</v>
      </c>
      <c r="J128" s="2">
        <v>0.25444596443228401</v>
      </c>
      <c r="K128" s="2">
        <v>0.66666666666666596</v>
      </c>
      <c r="L128">
        <v>7</v>
      </c>
      <c r="M128" s="3">
        <v>8</v>
      </c>
      <c r="N128" s="2">
        <v>0.89896180941787096</v>
      </c>
      <c r="O128">
        <v>92</v>
      </c>
      <c r="P128" s="4">
        <v>0.42105263157894701</v>
      </c>
    </row>
    <row r="129" spans="1:16" x14ac:dyDescent="0.3">
      <c r="A129" t="s">
        <v>144</v>
      </c>
      <c r="B129">
        <v>3</v>
      </c>
      <c r="D129" t="s">
        <v>15</v>
      </c>
      <c r="H129" s="2">
        <v>3.4408602150537599</v>
      </c>
      <c r="I129" s="2">
        <v>2.2739711192553899E-2</v>
      </c>
      <c r="J129" s="2">
        <v>0.29062500000000002</v>
      </c>
      <c r="K129" s="2">
        <v>0</v>
      </c>
      <c r="L129">
        <v>5</v>
      </c>
      <c r="M129" s="3">
        <v>10.6666666666666</v>
      </c>
      <c r="N129" s="2">
        <v>0.915832406377456</v>
      </c>
      <c r="O129">
        <v>3316</v>
      </c>
      <c r="P129" s="4">
        <v>0.34523809523809501</v>
      </c>
    </row>
    <row r="130" spans="1:16" x14ac:dyDescent="0.3">
      <c r="A130" t="s">
        <v>145</v>
      </c>
      <c r="B130">
        <v>3</v>
      </c>
      <c r="C130" t="s">
        <v>20</v>
      </c>
      <c r="D130" t="s">
        <v>15</v>
      </c>
      <c r="E130">
        <v>2.1</v>
      </c>
      <c r="F130" s="5">
        <v>2.8275600000000001E-12</v>
      </c>
      <c r="G130">
        <v>1.0900000000000001</v>
      </c>
      <c r="H130" s="2">
        <v>3.8655913978494598</v>
      </c>
      <c r="I130" s="2">
        <v>9.9158919051392101E-4</v>
      </c>
      <c r="J130" s="2">
        <v>0.25869262865090398</v>
      </c>
      <c r="K130" s="2">
        <v>0.33333333333333298</v>
      </c>
      <c r="L130">
        <v>7</v>
      </c>
      <c r="M130" s="3">
        <v>9.6666666666666607</v>
      </c>
      <c r="N130" s="2">
        <v>0.90118650352243201</v>
      </c>
      <c r="O130">
        <v>228</v>
      </c>
      <c r="P130" s="4">
        <v>0.62222222222222201</v>
      </c>
    </row>
    <row r="131" spans="1:16" x14ac:dyDescent="0.3">
      <c r="A131" t="s">
        <v>146</v>
      </c>
      <c r="B131">
        <v>3</v>
      </c>
      <c r="H131" s="2">
        <v>3.58602150537634</v>
      </c>
      <c r="I131" s="2">
        <v>1.3835818299016099E-3</v>
      </c>
      <c r="J131" s="2">
        <v>0.278860569715142</v>
      </c>
      <c r="K131" s="2">
        <v>0.66666666666666596</v>
      </c>
      <c r="L131">
        <v>6</v>
      </c>
      <c r="M131" s="3">
        <v>8</v>
      </c>
      <c r="N131" s="2">
        <v>0.91082684464219499</v>
      </c>
      <c r="O131">
        <v>228</v>
      </c>
      <c r="P131" s="4">
        <v>0.42105263157894701</v>
      </c>
    </row>
    <row r="132" spans="1:16" x14ac:dyDescent="0.3">
      <c r="A132" t="s">
        <v>147</v>
      </c>
      <c r="B132">
        <v>3</v>
      </c>
      <c r="H132" s="2">
        <v>3.5537634408602101</v>
      </c>
      <c r="I132" s="2">
        <v>6.2298037691144899E-3</v>
      </c>
      <c r="J132" s="2">
        <v>0.28139183055975697</v>
      </c>
      <c r="K132" s="2">
        <v>0.33333333333333298</v>
      </c>
      <c r="L132">
        <v>5</v>
      </c>
      <c r="M132" s="3">
        <v>9.3333333333333304</v>
      </c>
      <c r="N132" s="2">
        <v>0.91193919169447502</v>
      </c>
      <c r="O132">
        <v>976</v>
      </c>
      <c r="P132" s="4">
        <v>0.39130434782608697</v>
      </c>
    </row>
    <row r="133" spans="1:16" x14ac:dyDescent="0.3">
      <c r="A133" t="s">
        <v>148</v>
      </c>
      <c r="B133">
        <v>3</v>
      </c>
      <c r="H133" s="2">
        <v>3.6451612903225801</v>
      </c>
      <c r="I133" s="2">
        <v>0</v>
      </c>
      <c r="J133" s="2">
        <v>0.27433628318584002</v>
      </c>
      <c r="K133" s="2">
        <v>1</v>
      </c>
      <c r="L133">
        <v>7</v>
      </c>
      <c r="M133" s="3">
        <v>10.3333333333333</v>
      </c>
      <c r="N133" s="2">
        <v>0.90878754171301401</v>
      </c>
      <c r="O133">
        <v>0</v>
      </c>
      <c r="P133" s="4">
        <v>0.469696969696969</v>
      </c>
    </row>
    <row r="134" spans="1:16" x14ac:dyDescent="0.3">
      <c r="A134" t="s">
        <v>149</v>
      </c>
      <c r="B134">
        <v>3</v>
      </c>
      <c r="D134" t="s">
        <v>15</v>
      </c>
      <c r="H134" s="2">
        <v>3.6451612903225801</v>
      </c>
      <c r="I134" s="2">
        <v>0</v>
      </c>
      <c r="J134" s="2">
        <v>0.27433628318584002</v>
      </c>
      <c r="K134" s="2">
        <v>1</v>
      </c>
      <c r="L134">
        <v>7</v>
      </c>
      <c r="M134" s="3">
        <v>10.3333333333333</v>
      </c>
      <c r="N134" s="2">
        <v>0.90878754171301401</v>
      </c>
      <c r="O134">
        <v>0</v>
      </c>
      <c r="P134" s="4">
        <v>0.469696969696969</v>
      </c>
    </row>
    <row r="135" spans="1:16" x14ac:dyDescent="0.3">
      <c r="A135" t="s">
        <v>150</v>
      </c>
      <c r="B135">
        <v>3</v>
      </c>
      <c r="H135" s="2">
        <v>3.6451612903225801</v>
      </c>
      <c r="I135" s="2">
        <v>0</v>
      </c>
      <c r="J135" s="2">
        <v>0.27433628318584002</v>
      </c>
      <c r="K135" s="2">
        <v>1</v>
      </c>
      <c r="L135">
        <v>7</v>
      </c>
      <c r="M135" s="3">
        <v>10.6666666666666</v>
      </c>
      <c r="N135" s="2">
        <v>0.90878754171301401</v>
      </c>
      <c r="O135">
        <v>0</v>
      </c>
      <c r="P135" s="4">
        <v>0.48484848484848397</v>
      </c>
    </row>
    <row r="136" spans="1:16" x14ac:dyDescent="0.3">
      <c r="A136" t="s">
        <v>151</v>
      </c>
      <c r="B136">
        <v>3</v>
      </c>
      <c r="C136" t="s">
        <v>18</v>
      </c>
      <c r="D136" t="s">
        <v>15</v>
      </c>
      <c r="E136">
        <v>1.5</v>
      </c>
      <c r="F136" s="5">
        <v>3.5963099999999999E-22</v>
      </c>
      <c r="G136">
        <v>-0.56000000000000005</v>
      </c>
      <c r="H136" s="2">
        <v>3.1290322580645098</v>
      </c>
      <c r="I136" s="2">
        <v>0</v>
      </c>
      <c r="J136" s="2">
        <v>0.31958762886597902</v>
      </c>
      <c r="K136" s="2">
        <v>1</v>
      </c>
      <c r="L136">
        <v>6</v>
      </c>
      <c r="M136" s="3">
        <v>19</v>
      </c>
      <c r="N136" s="2">
        <v>0.926585094549499</v>
      </c>
      <c r="O136">
        <v>0</v>
      </c>
      <c r="P136" s="4">
        <v>0.44186046511627902</v>
      </c>
    </row>
    <row r="137" spans="1:16" x14ac:dyDescent="0.3">
      <c r="A137" t="s">
        <v>152</v>
      </c>
      <c r="B137">
        <v>3</v>
      </c>
      <c r="C137" t="s">
        <v>20</v>
      </c>
      <c r="D137" t="s">
        <v>15</v>
      </c>
      <c r="E137">
        <v>19</v>
      </c>
      <c r="F137" s="5">
        <v>1.68874E-19</v>
      </c>
      <c r="G137">
        <v>4.25</v>
      </c>
      <c r="H137" s="2">
        <v>4.2473118279569801</v>
      </c>
      <c r="I137" s="2">
        <v>1.9734788551992801E-4</v>
      </c>
      <c r="J137" s="2">
        <v>0.23544303797468299</v>
      </c>
      <c r="K137" s="2">
        <v>0.66666666666666596</v>
      </c>
      <c r="L137">
        <v>8</v>
      </c>
      <c r="M137" s="3">
        <v>5.6666666666666599</v>
      </c>
      <c r="N137" s="2">
        <v>0.88802373007044799</v>
      </c>
      <c r="O137">
        <v>36</v>
      </c>
      <c r="P137" s="4">
        <v>0.43589743589743501</v>
      </c>
    </row>
    <row r="138" spans="1:16" x14ac:dyDescent="0.3">
      <c r="A138" t="s">
        <v>153</v>
      </c>
      <c r="B138">
        <v>2</v>
      </c>
      <c r="H138" s="2">
        <v>4.06451612903225</v>
      </c>
      <c r="I138" s="2">
        <v>0</v>
      </c>
      <c r="J138" s="2">
        <v>0.24603174603174599</v>
      </c>
      <c r="K138" s="2">
        <v>1</v>
      </c>
      <c r="L138">
        <v>6</v>
      </c>
      <c r="M138" s="3">
        <v>8.5</v>
      </c>
      <c r="N138" s="2">
        <v>0.89432703003337</v>
      </c>
      <c r="O138">
        <v>0</v>
      </c>
      <c r="P138" s="4">
        <v>0.56666666666666599</v>
      </c>
    </row>
    <row r="139" spans="1:16" x14ac:dyDescent="0.3">
      <c r="A139" t="s">
        <v>154</v>
      </c>
      <c r="B139">
        <v>2</v>
      </c>
      <c r="C139" t="s">
        <v>20</v>
      </c>
      <c r="E139">
        <v>250</v>
      </c>
      <c r="F139">
        <v>1.3380735E-2</v>
      </c>
      <c r="G139">
        <v>7.97</v>
      </c>
      <c r="H139" s="2">
        <v>3.7365591397849398</v>
      </c>
      <c r="I139" s="2">
        <v>7.6768419273162995E-4</v>
      </c>
      <c r="J139" s="2">
        <v>0.26762589928057501</v>
      </c>
      <c r="K139" s="2">
        <v>0</v>
      </c>
      <c r="L139">
        <v>6</v>
      </c>
      <c r="M139" s="3">
        <v>9</v>
      </c>
      <c r="N139" s="2">
        <v>0.90563589173155301</v>
      </c>
      <c r="O139">
        <v>132</v>
      </c>
      <c r="P139" s="4">
        <v>0.53333333333333299</v>
      </c>
    </row>
    <row r="140" spans="1:16" x14ac:dyDescent="0.3">
      <c r="A140" t="s">
        <v>155</v>
      </c>
      <c r="B140">
        <v>2</v>
      </c>
      <c r="C140" t="s">
        <v>20</v>
      </c>
      <c r="E140">
        <v>690</v>
      </c>
      <c r="F140" s="5">
        <v>5.0188500000000002E-12</v>
      </c>
      <c r="G140">
        <v>9.43</v>
      </c>
      <c r="H140" s="2">
        <v>4</v>
      </c>
      <c r="I140" s="2">
        <v>0</v>
      </c>
      <c r="J140" s="2">
        <v>0.25</v>
      </c>
      <c r="K140" s="2">
        <v>1</v>
      </c>
      <c r="L140">
        <v>7</v>
      </c>
      <c r="M140" s="3">
        <v>6</v>
      </c>
      <c r="N140" s="2">
        <v>0.89655172413793105</v>
      </c>
      <c r="O140">
        <v>0</v>
      </c>
      <c r="P140" s="4">
        <v>0.66666666666666596</v>
      </c>
    </row>
    <row r="141" spans="1:16" x14ac:dyDescent="0.3">
      <c r="A141" t="s">
        <v>156</v>
      </c>
      <c r="B141">
        <v>2</v>
      </c>
      <c r="H141" s="2">
        <v>4.0376344086021501</v>
      </c>
      <c r="I141" s="2">
        <v>0</v>
      </c>
      <c r="J141" s="2">
        <v>0.247669773635153</v>
      </c>
      <c r="K141" s="2">
        <v>1</v>
      </c>
      <c r="L141">
        <v>6</v>
      </c>
      <c r="M141" s="3">
        <v>8</v>
      </c>
      <c r="N141" s="2">
        <v>0.89525398591026994</v>
      </c>
      <c r="O141">
        <v>0</v>
      </c>
      <c r="P141" s="4">
        <v>0.66666666666666596</v>
      </c>
    </row>
    <row r="142" spans="1:16" x14ac:dyDescent="0.3">
      <c r="A142" t="s">
        <v>157</v>
      </c>
      <c r="B142">
        <v>2</v>
      </c>
      <c r="H142" s="2">
        <v>4.4784946236559096</v>
      </c>
      <c r="I142" s="2">
        <v>9.9559556913302108E-3</v>
      </c>
      <c r="J142" s="2">
        <v>0.22328931572628999</v>
      </c>
      <c r="K142" s="2">
        <v>0</v>
      </c>
      <c r="L142">
        <v>7</v>
      </c>
      <c r="M142" s="3">
        <v>5.5</v>
      </c>
      <c r="N142" s="2">
        <v>0.88005190952910595</v>
      </c>
      <c r="O142">
        <v>712</v>
      </c>
      <c r="P142" s="4">
        <v>0.5</v>
      </c>
    </row>
    <row r="143" spans="1:16" x14ac:dyDescent="0.3">
      <c r="A143" t="s">
        <v>158</v>
      </c>
      <c r="B143">
        <v>2</v>
      </c>
      <c r="C143" t="s">
        <v>20</v>
      </c>
      <c r="E143">
        <v>2.9</v>
      </c>
      <c r="F143" s="5">
        <v>1.41773E-13</v>
      </c>
      <c r="G143">
        <v>1.54</v>
      </c>
      <c r="H143" s="2">
        <v>4.3655913978494603</v>
      </c>
      <c r="I143" s="2">
        <v>3.18533237888076E-3</v>
      </c>
      <c r="J143" s="2">
        <v>0.22906403940886699</v>
      </c>
      <c r="K143" s="2">
        <v>0</v>
      </c>
      <c r="L143">
        <v>8</v>
      </c>
      <c r="M143" s="3">
        <v>4.5</v>
      </c>
      <c r="N143" s="2">
        <v>0.88394512421208704</v>
      </c>
      <c r="O143">
        <v>308</v>
      </c>
      <c r="P143" s="4">
        <v>0.5</v>
      </c>
    </row>
    <row r="144" spans="1:16" x14ac:dyDescent="0.3">
      <c r="A144" t="s">
        <v>159</v>
      </c>
      <c r="B144">
        <v>2</v>
      </c>
      <c r="C144" t="s">
        <v>20</v>
      </c>
      <c r="E144">
        <v>1.5</v>
      </c>
      <c r="F144" s="5">
        <v>3.8059400000000001E-25</v>
      </c>
      <c r="G144">
        <v>0.59</v>
      </c>
      <c r="H144" s="2">
        <v>4.5483870967741904</v>
      </c>
      <c r="I144" s="2">
        <v>1.5084804600933601E-3</v>
      </c>
      <c r="J144" s="2">
        <v>0.219858156028368</v>
      </c>
      <c r="K144" s="2">
        <v>0</v>
      </c>
      <c r="L144">
        <v>7</v>
      </c>
      <c r="M144" s="3">
        <v>3</v>
      </c>
      <c r="N144" s="2">
        <v>0.87764182424916504</v>
      </c>
      <c r="O144">
        <v>174</v>
      </c>
      <c r="P144" s="4">
        <v>0.5</v>
      </c>
    </row>
    <row r="145" spans="1:16" x14ac:dyDescent="0.3">
      <c r="A145" t="s">
        <v>160</v>
      </c>
      <c r="B145">
        <v>2</v>
      </c>
      <c r="H145" s="2">
        <v>3.5967741935483799</v>
      </c>
      <c r="I145" s="2">
        <v>4.3031203214631396E-3</v>
      </c>
      <c r="J145" s="2">
        <v>0.27802690582959599</v>
      </c>
      <c r="K145" s="2">
        <v>0</v>
      </c>
      <c r="L145">
        <v>7</v>
      </c>
      <c r="M145" s="3">
        <v>17</v>
      </c>
      <c r="N145" s="2">
        <v>0.91045606229143405</v>
      </c>
      <c r="O145">
        <v>356</v>
      </c>
      <c r="P145" s="4">
        <v>0.5</v>
      </c>
    </row>
    <row r="146" spans="1:16" x14ac:dyDescent="0.3">
      <c r="A146" t="s">
        <v>161</v>
      </c>
      <c r="B146">
        <v>2</v>
      </c>
      <c r="C146" t="s">
        <v>18</v>
      </c>
      <c r="E146">
        <v>1.5</v>
      </c>
      <c r="F146" s="5">
        <v>1.09571E-27</v>
      </c>
      <c r="G146">
        <v>-0.6</v>
      </c>
      <c r="H146" s="2">
        <v>4.2096774193548301</v>
      </c>
      <c r="I146" s="2">
        <v>0</v>
      </c>
      <c r="J146" s="2">
        <v>0.23754789272030599</v>
      </c>
      <c r="K146" s="2">
        <v>1</v>
      </c>
      <c r="L146">
        <v>7</v>
      </c>
      <c r="M146" s="3">
        <v>7.5</v>
      </c>
      <c r="N146" s="2">
        <v>0.88932146829810899</v>
      </c>
      <c r="O146">
        <v>0</v>
      </c>
      <c r="P146" s="4">
        <v>0.625</v>
      </c>
    </row>
    <row r="147" spans="1:16" x14ac:dyDescent="0.3">
      <c r="A147" t="s">
        <v>162</v>
      </c>
      <c r="B147">
        <v>2</v>
      </c>
      <c r="H147" s="2">
        <v>4.1666666666666599</v>
      </c>
      <c r="I147" s="2">
        <v>0</v>
      </c>
      <c r="J147" s="2">
        <v>0.24</v>
      </c>
      <c r="K147" s="2">
        <v>1</v>
      </c>
      <c r="L147">
        <v>6</v>
      </c>
      <c r="M147" s="3">
        <v>8</v>
      </c>
      <c r="N147" s="2">
        <v>0.89080459770114895</v>
      </c>
      <c r="O147">
        <v>0</v>
      </c>
      <c r="P147" s="4">
        <v>0.57142857142857095</v>
      </c>
    </row>
    <row r="148" spans="1:16" x14ac:dyDescent="0.3">
      <c r="A148" t="s">
        <v>163</v>
      </c>
      <c r="B148">
        <v>2</v>
      </c>
      <c r="H148" s="2">
        <v>4.2365591397849398</v>
      </c>
      <c r="I148" s="2">
        <v>1.7953744835465201E-3</v>
      </c>
      <c r="J148" s="2">
        <v>0.23604060913705499</v>
      </c>
      <c r="K148" s="2">
        <v>0</v>
      </c>
      <c r="L148">
        <v>6</v>
      </c>
      <c r="M148" s="3">
        <v>5</v>
      </c>
      <c r="N148" s="2">
        <v>0.88839451242120804</v>
      </c>
      <c r="O148">
        <v>126</v>
      </c>
      <c r="P148" s="4">
        <v>0.5</v>
      </c>
    </row>
    <row r="149" spans="1:16" x14ac:dyDescent="0.3">
      <c r="A149" t="s">
        <v>164</v>
      </c>
      <c r="B149">
        <v>2</v>
      </c>
      <c r="H149" s="2">
        <v>4.2688172043010697</v>
      </c>
      <c r="I149" s="2">
        <v>6.2886031091093303E-3</v>
      </c>
      <c r="J149" s="2">
        <v>0.23425692695214101</v>
      </c>
      <c r="K149" s="2">
        <v>0</v>
      </c>
      <c r="L149">
        <v>7</v>
      </c>
      <c r="M149" s="3">
        <v>7</v>
      </c>
      <c r="N149" s="2">
        <v>0.88728216536892801</v>
      </c>
      <c r="O149">
        <v>1550</v>
      </c>
      <c r="P149" s="4">
        <v>0.5</v>
      </c>
    </row>
    <row r="150" spans="1:16" x14ac:dyDescent="0.3">
      <c r="A150" t="s">
        <v>165</v>
      </c>
      <c r="B150">
        <v>2</v>
      </c>
      <c r="C150" t="s">
        <v>18</v>
      </c>
      <c r="E150">
        <v>2.4</v>
      </c>
      <c r="F150" s="5">
        <v>6.2023699999999998E-15</v>
      </c>
      <c r="G150">
        <v>-1.24</v>
      </c>
      <c r="H150" s="2">
        <v>3.5376344086021501</v>
      </c>
      <c r="I150" s="2">
        <v>5.5626434658692702E-4</v>
      </c>
      <c r="J150" s="2">
        <v>0.28267477203647401</v>
      </c>
      <c r="K150" s="2">
        <v>0</v>
      </c>
      <c r="L150">
        <v>7</v>
      </c>
      <c r="M150" s="3">
        <v>13.5</v>
      </c>
      <c r="N150" s="2">
        <v>0.91249536522061503</v>
      </c>
      <c r="O150">
        <v>90</v>
      </c>
      <c r="P150" s="4">
        <v>0.5</v>
      </c>
    </row>
    <row r="151" spans="1:16" x14ac:dyDescent="0.3">
      <c r="A151" t="s">
        <v>166</v>
      </c>
      <c r="B151">
        <v>2</v>
      </c>
      <c r="C151" t="s">
        <v>18</v>
      </c>
      <c r="E151">
        <v>2.2000000000000002</v>
      </c>
      <c r="F151">
        <v>2.953074E-3</v>
      </c>
      <c r="G151">
        <v>-1.1399999999999999</v>
      </c>
      <c r="H151" s="2">
        <v>3.5</v>
      </c>
      <c r="I151" s="2">
        <v>2.45577422142887E-3</v>
      </c>
      <c r="J151" s="2">
        <v>0.28571428571428498</v>
      </c>
      <c r="K151" s="2">
        <v>0</v>
      </c>
      <c r="L151">
        <v>7</v>
      </c>
      <c r="M151" s="3">
        <v>16</v>
      </c>
      <c r="N151" s="2">
        <v>0.91379310344827502</v>
      </c>
      <c r="O151">
        <v>450</v>
      </c>
      <c r="P151" s="4">
        <v>0.51724137931034397</v>
      </c>
    </row>
    <row r="152" spans="1:16" x14ac:dyDescent="0.3">
      <c r="A152" t="s">
        <v>167</v>
      </c>
      <c r="B152">
        <v>2</v>
      </c>
      <c r="H152" s="2">
        <v>4.21505376344086</v>
      </c>
      <c r="I152" s="2">
        <v>0</v>
      </c>
      <c r="J152" s="2">
        <v>0.23724489795918299</v>
      </c>
      <c r="K152" s="2">
        <v>1</v>
      </c>
      <c r="L152">
        <v>6</v>
      </c>
      <c r="M152" s="3">
        <v>10</v>
      </c>
      <c r="N152" s="2">
        <v>0.88913607712272902</v>
      </c>
      <c r="O152">
        <v>0</v>
      </c>
      <c r="P152" s="4">
        <v>0.55555555555555503</v>
      </c>
    </row>
    <row r="153" spans="1:16" x14ac:dyDescent="0.3">
      <c r="A153" t="s">
        <v>168</v>
      </c>
      <c r="B153">
        <v>2</v>
      </c>
      <c r="D153" t="s">
        <v>15</v>
      </c>
      <c r="H153" s="2">
        <v>4.32258064516129</v>
      </c>
      <c r="I153" s="2">
        <v>0</v>
      </c>
      <c r="J153" s="2">
        <v>0.231343283582089</v>
      </c>
      <c r="K153" s="2">
        <v>1</v>
      </c>
      <c r="L153">
        <v>6</v>
      </c>
      <c r="M153" s="3">
        <v>5.5</v>
      </c>
      <c r="N153" s="2">
        <v>0.885428253615128</v>
      </c>
      <c r="O153">
        <v>0</v>
      </c>
      <c r="P153" s="4">
        <v>0.61111111111111105</v>
      </c>
    </row>
    <row r="154" spans="1:16" x14ac:dyDescent="0.3">
      <c r="A154" t="s">
        <v>169</v>
      </c>
      <c r="B154">
        <v>2</v>
      </c>
      <c r="H154" s="2">
        <v>4.2204301075268802</v>
      </c>
      <c r="I154" s="2">
        <v>1.1487113938818E-3</v>
      </c>
      <c r="J154" s="2">
        <v>0.23694267515923501</v>
      </c>
      <c r="K154" s="2">
        <v>0</v>
      </c>
      <c r="L154">
        <v>6</v>
      </c>
      <c r="M154" s="3">
        <v>10.5</v>
      </c>
      <c r="N154" s="2">
        <v>0.88895068594734805</v>
      </c>
      <c r="O154">
        <v>302</v>
      </c>
      <c r="P154" s="4">
        <v>0.59375</v>
      </c>
    </row>
    <row r="155" spans="1:16" x14ac:dyDescent="0.3">
      <c r="A155" t="s">
        <v>170</v>
      </c>
      <c r="B155">
        <v>2</v>
      </c>
      <c r="H155" s="2">
        <v>3.6451612903225801</v>
      </c>
      <c r="I155" s="2">
        <v>0</v>
      </c>
      <c r="J155" s="2">
        <v>0.27433628318584002</v>
      </c>
      <c r="K155" s="2">
        <v>1</v>
      </c>
      <c r="L155">
        <v>6</v>
      </c>
      <c r="M155" s="3">
        <v>9.5</v>
      </c>
      <c r="N155" s="2">
        <v>0.90878754171301401</v>
      </c>
      <c r="O155">
        <v>0</v>
      </c>
      <c r="P155" s="4">
        <v>0.59375</v>
      </c>
    </row>
    <row r="156" spans="1:16" x14ac:dyDescent="0.3">
      <c r="A156" t="s">
        <v>171</v>
      </c>
      <c r="B156">
        <v>2</v>
      </c>
      <c r="C156" t="s">
        <v>18</v>
      </c>
      <c r="E156">
        <v>1.6</v>
      </c>
      <c r="F156" s="5">
        <v>2.5137400000000001E-13</v>
      </c>
      <c r="G156">
        <v>-0.65</v>
      </c>
      <c r="H156" s="2">
        <v>3.5537634408602101</v>
      </c>
      <c r="I156" s="2">
        <v>3.6761843213456099E-4</v>
      </c>
      <c r="J156" s="2">
        <v>0.28139183055975697</v>
      </c>
      <c r="K156" s="2">
        <v>0</v>
      </c>
      <c r="L156">
        <v>7</v>
      </c>
      <c r="M156" s="3">
        <v>12.5</v>
      </c>
      <c r="N156" s="2">
        <v>0.91193919169447502</v>
      </c>
      <c r="O156">
        <v>86</v>
      </c>
      <c r="P156" s="4">
        <v>0.52272727272727204</v>
      </c>
    </row>
    <row r="157" spans="1:16" x14ac:dyDescent="0.3">
      <c r="A157" t="s">
        <v>172</v>
      </c>
      <c r="B157">
        <v>2</v>
      </c>
      <c r="C157" t="s">
        <v>18</v>
      </c>
      <c r="D157" t="s">
        <v>15</v>
      </c>
      <c r="E157">
        <v>3.9</v>
      </c>
      <c r="F157" s="5">
        <v>2.2050900000000001E-32</v>
      </c>
      <c r="G157">
        <v>-1.98</v>
      </c>
      <c r="H157" s="2">
        <v>3.9677419354838701</v>
      </c>
      <c r="I157" s="2">
        <v>3.5464035464035401E-4</v>
      </c>
      <c r="J157" s="2">
        <v>0.25203252032520301</v>
      </c>
      <c r="K157" s="2">
        <v>0</v>
      </c>
      <c r="L157">
        <v>6</v>
      </c>
      <c r="M157" s="3">
        <v>5.5</v>
      </c>
      <c r="N157" s="2">
        <v>0.89766407119021097</v>
      </c>
      <c r="O157">
        <v>54</v>
      </c>
      <c r="P157" s="4">
        <v>0.64285714285714202</v>
      </c>
    </row>
    <row r="158" spans="1:16" x14ac:dyDescent="0.3">
      <c r="A158" t="s">
        <v>173</v>
      </c>
      <c r="B158">
        <v>2</v>
      </c>
      <c r="D158" t="s">
        <v>15</v>
      </c>
      <c r="H158" s="2">
        <v>4.93010752688172</v>
      </c>
      <c r="I158" s="2">
        <v>1.0752688172042999E-2</v>
      </c>
      <c r="J158" s="2">
        <v>0.202835332606325</v>
      </c>
      <c r="K158" s="2">
        <v>0</v>
      </c>
      <c r="L158">
        <v>7</v>
      </c>
      <c r="M158" s="3">
        <v>4.5</v>
      </c>
      <c r="N158" s="2">
        <v>0.86447905079718201</v>
      </c>
      <c r="O158">
        <v>1418</v>
      </c>
      <c r="P158" s="4">
        <v>0.5</v>
      </c>
    </row>
    <row r="159" spans="1:16" x14ac:dyDescent="0.3">
      <c r="A159" t="s">
        <v>174</v>
      </c>
      <c r="B159">
        <v>2</v>
      </c>
      <c r="C159" t="s">
        <v>18</v>
      </c>
      <c r="E159">
        <v>1.7</v>
      </c>
      <c r="F159" s="5">
        <v>9.5673699999999997E-8</v>
      </c>
      <c r="G159">
        <v>-0.75</v>
      </c>
      <c r="H159" s="2">
        <v>4.0376344086021501</v>
      </c>
      <c r="I159" s="2">
        <v>0</v>
      </c>
      <c r="J159" s="2">
        <v>0.247669773635153</v>
      </c>
      <c r="K159" s="2">
        <v>1</v>
      </c>
      <c r="L159">
        <v>6</v>
      </c>
      <c r="M159" s="3">
        <v>8</v>
      </c>
      <c r="N159" s="2">
        <v>0.89525398591026994</v>
      </c>
      <c r="O159">
        <v>0</v>
      </c>
      <c r="P159" s="4">
        <v>0.66666666666666596</v>
      </c>
    </row>
    <row r="160" spans="1:16" x14ac:dyDescent="0.3">
      <c r="A160" t="s">
        <v>175</v>
      </c>
      <c r="B160">
        <v>2</v>
      </c>
      <c r="C160" t="s">
        <v>18</v>
      </c>
      <c r="D160" t="s">
        <v>15</v>
      </c>
      <c r="E160">
        <v>4530</v>
      </c>
      <c r="F160" s="5">
        <v>9.9832599999999994E-11</v>
      </c>
      <c r="G160">
        <v>-12.15</v>
      </c>
      <c r="H160" s="2">
        <v>3.9462365591397801</v>
      </c>
      <c r="I160" s="2">
        <v>1.83206636092884E-3</v>
      </c>
      <c r="J160" s="2">
        <v>0.25340599455040802</v>
      </c>
      <c r="K160" s="2">
        <v>0</v>
      </c>
      <c r="L160">
        <v>6</v>
      </c>
      <c r="M160" s="3">
        <v>5</v>
      </c>
      <c r="N160" s="2">
        <v>0.89840563589173095</v>
      </c>
      <c r="O160">
        <v>212</v>
      </c>
      <c r="P160" s="4">
        <v>0.5</v>
      </c>
    </row>
    <row r="161" spans="1:16" x14ac:dyDescent="0.3">
      <c r="A161" t="s">
        <v>176</v>
      </c>
      <c r="B161">
        <v>2</v>
      </c>
      <c r="C161" t="s">
        <v>18</v>
      </c>
      <c r="E161">
        <v>1.5</v>
      </c>
      <c r="F161" s="5">
        <v>1.0123700000000001E-12</v>
      </c>
      <c r="G161">
        <v>-0.6</v>
      </c>
      <c r="H161" s="2">
        <v>3.8333333333333299</v>
      </c>
      <c r="I161" s="2">
        <v>4.6496574536501902E-4</v>
      </c>
      <c r="J161" s="2">
        <v>0.26086956521739102</v>
      </c>
      <c r="K161" s="2">
        <v>0</v>
      </c>
      <c r="L161">
        <v>7</v>
      </c>
      <c r="M161" s="3">
        <v>8.5</v>
      </c>
      <c r="N161" s="2">
        <v>0.90229885057471204</v>
      </c>
      <c r="O161">
        <v>104</v>
      </c>
      <c r="P161" s="4">
        <v>0.57692307692307598</v>
      </c>
    </row>
    <row r="162" spans="1:16" x14ac:dyDescent="0.3">
      <c r="A162" t="s">
        <v>177</v>
      </c>
      <c r="B162">
        <v>2</v>
      </c>
      <c r="C162" t="s">
        <v>20</v>
      </c>
      <c r="E162">
        <v>3.3</v>
      </c>
      <c r="F162" s="5">
        <v>3.45061E-10</v>
      </c>
      <c r="G162">
        <v>1.72</v>
      </c>
      <c r="H162" s="2">
        <v>3.9623655913978402</v>
      </c>
      <c r="I162" s="2">
        <v>0</v>
      </c>
      <c r="J162" s="2">
        <v>0.25237449118046101</v>
      </c>
      <c r="K162" s="2">
        <v>1</v>
      </c>
      <c r="L162">
        <v>7</v>
      </c>
      <c r="M162" s="3">
        <v>9.5</v>
      </c>
      <c r="N162" s="2">
        <v>0.89784946236559104</v>
      </c>
      <c r="O162">
        <v>0</v>
      </c>
      <c r="P162" s="4">
        <v>0.63333333333333297</v>
      </c>
    </row>
    <row r="163" spans="1:16" x14ac:dyDescent="0.3">
      <c r="A163" t="s">
        <v>178</v>
      </c>
      <c r="B163">
        <v>1</v>
      </c>
      <c r="H163" s="2">
        <v>4.4946236559139701</v>
      </c>
      <c r="I163" s="2">
        <v>0</v>
      </c>
      <c r="J163" s="2">
        <v>0.22248803827751101</v>
      </c>
      <c r="K163" s="2">
        <v>0</v>
      </c>
      <c r="L163">
        <v>7</v>
      </c>
      <c r="M163" s="3">
        <v>8</v>
      </c>
      <c r="N163" s="2">
        <v>0.87949573600296604</v>
      </c>
      <c r="O163">
        <v>0</v>
      </c>
      <c r="P163" s="4">
        <v>0</v>
      </c>
    </row>
    <row r="164" spans="1:16" x14ac:dyDescent="0.3">
      <c r="A164" t="s">
        <v>179</v>
      </c>
      <c r="B164">
        <v>1</v>
      </c>
      <c r="H164" s="2">
        <v>3.7473118279569801</v>
      </c>
      <c r="I164" s="2">
        <v>0</v>
      </c>
      <c r="J164" s="2">
        <v>0.26685796269727402</v>
      </c>
      <c r="K164" s="2">
        <v>0</v>
      </c>
      <c r="L164">
        <v>6</v>
      </c>
      <c r="M164" s="3">
        <v>13</v>
      </c>
      <c r="N164" s="2">
        <v>0.90526510938079296</v>
      </c>
      <c r="O164">
        <v>0</v>
      </c>
      <c r="P164" s="4">
        <v>0</v>
      </c>
    </row>
    <row r="165" spans="1:16" x14ac:dyDescent="0.3">
      <c r="A165" t="s">
        <v>180</v>
      </c>
      <c r="B165">
        <v>1</v>
      </c>
      <c r="H165" s="2">
        <v>3.6612903225806401</v>
      </c>
      <c r="I165" s="2">
        <v>0</v>
      </c>
      <c r="J165" s="2">
        <v>0.27312775330396399</v>
      </c>
      <c r="K165" s="2">
        <v>0</v>
      </c>
      <c r="L165">
        <v>7</v>
      </c>
      <c r="M165" s="3">
        <v>18</v>
      </c>
      <c r="N165" s="2">
        <v>0.908231368186874</v>
      </c>
      <c r="O165">
        <v>0</v>
      </c>
      <c r="P165" s="4">
        <v>0</v>
      </c>
    </row>
    <row r="166" spans="1:16" x14ac:dyDescent="0.3">
      <c r="A166" t="s">
        <v>181</v>
      </c>
      <c r="B166">
        <v>1</v>
      </c>
      <c r="C166" t="s">
        <v>20</v>
      </c>
      <c r="E166">
        <v>2.2000000000000002</v>
      </c>
      <c r="F166" s="5">
        <v>1.8706799999999998E-5</v>
      </c>
      <c r="G166">
        <v>1.1200000000000001</v>
      </c>
      <c r="H166" s="2">
        <v>4.0053763440860202</v>
      </c>
      <c r="I166" s="2">
        <v>0</v>
      </c>
      <c r="J166" s="2">
        <v>0.24966442953020099</v>
      </c>
      <c r="K166" s="2">
        <v>0</v>
      </c>
      <c r="L166">
        <v>7</v>
      </c>
      <c r="M166" s="3">
        <v>9</v>
      </c>
      <c r="N166" s="2">
        <v>0.89636633296254997</v>
      </c>
      <c r="O166">
        <v>0</v>
      </c>
      <c r="P166" s="4">
        <v>0</v>
      </c>
    </row>
    <row r="167" spans="1:16" x14ac:dyDescent="0.3">
      <c r="A167" t="s">
        <v>182</v>
      </c>
      <c r="B167">
        <v>1</v>
      </c>
      <c r="H167" s="2">
        <v>4.4946236559139701</v>
      </c>
      <c r="I167" s="2">
        <v>0</v>
      </c>
      <c r="J167" s="2">
        <v>0.22248803827751101</v>
      </c>
      <c r="K167" s="2">
        <v>0</v>
      </c>
      <c r="L167">
        <v>7</v>
      </c>
      <c r="M167" s="3">
        <v>8</v>
      </c>
      <c r="N167" s="2">
        <v>0.87949573600296604</v>
      </c>
      <c r="O167">
        <v>0</v>
      </c>
      <c r="P167" s="4">
        <v>0</v>
      </c>
    </row>
    <row r="168" spans="1:16" x14ac:dyDescent="0.3">
      <c r="A168" t="s">
        <v>183</v>
      </c>
      <c r="B168">
        <v>1</v>
      </c>
      <c r="C168" t="s">
        <v>20</v>
      </c>
      <c r="E168">
        <v>2.2999999999999998</v>
      </c>
      <c r="F168" s="5">
        <v>7.4785399999999996E-24</v>
      </c>
      <c r="G168">
        <v>1.2</v>
      </c>
      <c r="H168" s="2">
        <v>4.4086021505376296</v>
      </c>
      <c r="I168" s="2">
        <v>0</v>
      </c>
      <c r="J168" s="2">
        <v>0.22682926829268199</v>
      </c>
      <c r="K168" s="2">
        <v>0</v>
      </c>
      <c r="L168">
        <v>6</v>
      </c>
      <c r="M168" s="3">
        <v>11</v>
      </c>
      <c r="N168" s="2">
        <v>0.88246199480904697</v>
      </c>
      <c r="O168">
        <v>0</v>
      </c>
      <c r="P168" s="4">
        <v>0</v>
      </c>
    </row>
    <row r="169" spans="1:16" x14ac:dyDescent="0.3">
      <c r="A169" t="s">
        <v>184</v>
      </c>
      <c r="B169">
        <v>1</v>
      </c>
      <c r="C169" t="s">
        <v>18</v>
      </c>
      <c r="E169">
        <v>2.4</v>
      </c>
      <c r="F169" s="5">
        <v>3.9353100000000002E-28</v>
      </c>
      <c r="G169">
        <v>-1.24</v>
      </c>
      <c r="H169" s="2">
        <v>5.9247311827956901</v>
      </c>
      <c r="I169" s="2">
        <v>0</v>
      </c>
      <c r="J169" s="2">
        <v>0.16878402903811199</v>
      </c>
      <c r="K169" s="2">
        <v>0</v>
      </c>
      <c r="L169">
        <v>8</v>
      </c>
      <c r="M169" s="3">
        <v>2</v>
      </c>
      <c r="N169" s="2">
        <v>0.83018168335187204</v>
      </c>
      <c r="O169">
        <v>0</v>
      </c>
      <c r="P169" s="4">
        <v>0</v>
      </c>
    </row>
    <row r="170" spans="1:16" x14ac:dyDescent="0.3">
      <c r="A170" t="s">
        <v>185</v>
      </c>
      <c r="B170">
        <v>1</v>
      </c>
      <c r="C170" t="s">
        <v>20</v>
      </c>
      <c r="E170">
        <v>2.6</v>
      </c>
      <c r="F170" s="5">
        <v>1.34872E-25</v>
      </c>
      <c r="G170">
        <v>1.4</v>
      </c>
      <c r="H170" s="2">
        <v>3.6612903225806401</v>
      </c>
      <c r="I170" s="2">
        <v>0</v>
      </c>
      <c r="J170" s="2">
        <v>0.27312775330396399</v>
      </c>
      <c r="K170" s="2">
        <v>0</v>
      </c>
      <c r="L170">
        <v>7</v>
      </c>
      <c r="M170" s="3">
        <v>18</v>
      </c>
      <c r="N170" s="2">
        <v>0.908231368186874</v>
      </c>
      <c r="O170">
        <v>0</v>
      </c>
      <c r="P170" s="4">
        <v>0</v>
      </c>
    </row>
    <row r="171" spans="1:16" x14ac:dyDescent="0.3">
      <c r="A171" t="s">
        <v>186</v>
      </c>
      <c r="B171">
        <v>1</v>
      </c>
      <c r="H171" s="2">
        <v>5.4032258064516103</v>
      </c>
      <c r="I171" s="2">
        <v>0</v>
      </c>
      <c r="J171" s="2">
        <v>0.185074626865671</v>
      </c>
      <c r="K171" s="2">
        <v>0</v>
      </c>
      <c r="L171">
        <v>7</v>
      </c>
      <c r="M171" s="3">
        <v>6</v>
      </c>
      <c r="N171" s="2">
        <v>0.84816462736373699</v>
      </c>
      <c r="O171">
        <v>0</v>
      </c>
      <c r="P171" s="4">
        <v>0</v>
      </c>
    </row>
    <row r="172" spans="1:16" x14ac:dyDescent="0.3">
      <c r="A172" t="s">
        <v>187</v>
      </c>
      <c r="B172">
        <v>1</v>
      </c>
      <c r="C172" t="s">
        <v>20</v>
      </c>
      <c r="E172">
        <v>1.9</v>
      </c>
      <c r="F172" s="5">
        <v>3.20297E-7</v>
      </c>
      <c r="G172">
        <v>0.93</v>
      </c>
      <c r="H172" s="2">
        <v>3.6989247311827902</v>
      </c>
      <c r="I172" s="2">
        <v>0</v>
      </c>
      <c r="J172" s="2">
        <v>0.27034883720930197</v>
      </c>
      <c r="K172" s="2">
        <v>0</v>
      </c>
      <c r="L172">
        <v>7</v>
      </c>
      <c r="M172" s="3">
        <v>29</v>
      </c>
      <c r="N172" s="2">
        <v>0.90693362995921301</v>
      </c>
      <c r="O172">
        <v>0</v>
      </c>
      <c r="P172" s="4">
        <v>0</v>
      </c>
    </row>
    <row r="173" spans="1:16" x14ac:dyDescent="0.3">
      <c r="A173" t="s">
        <v>188</v>
      </c>
      <c r="B173">
        <v>1</v>
      </c>
      <c r="H173" s="2">
        <v>3.6989247311827902</v>
      </c>
      <c r="I173" s="2">
        <v>0</v>
      </c>
      <c r="J173" s="2">
        <v>0.27034883720930197</v>
      </c>
      <c r="K173" s="2">
        <v>0</v>
      </c>
      <c r="L173">
        <v>7</v>
      </c>
      <c r="M173" s="3">
        <v>29</v>
      </c>
      <c r="N173" s="2">
        <v>0.90693362995921301</v>
      </c>
      <c r="O173">
        <v>0</v>
      </c>
      <c r="P173" s="4">
        <v>0</v>
      </c>
    </row>
    <row r="174" spans="1:16" x14ac:dyDescent="0.3">
      <c r="A174" t="s">
        <v>189</v>
      </c>
      <c r="B174">
        <v>1</v>
      </c>
      <c r="C174" t="s">
        <v>18</v>
      </c>
      <c r="E174">
        <v>1.7</v>
      </c>
      <c r="F174">
        <v>6.5370760000000002E-3</v>
      </c>
      <c r="G174">
        <v>-0.76</v>
      </c>
      <c r="H174" s="2">
        <v>3.6989247311827902</v>
      </c>
      <c r="I174" s="2">
        <v>0</v>
      </c>
      <c r="J174" s="2">
        <v>0.27034883720930197</v>
      </c>
      <c r="K174" s="2">
        <v>0</v>
      </c>
      <c r="L174">
        <v>7</v>
      </c>
      <c r="M174" s="3">
        <v>29</v>
      </c>
      <c r="N174" s="2">
        <v>0.90693362995921301</v>
      </c>
      <c r="O174">
        <v>0</v>
      </c>
      <c r="P174" s="4">
        <v>0</v>
      </c>
    </row>
    <row r="175" spans="1:16" x14ac:dyDescent="0.3">
      <c r="A175" t="s">
        <v>190</v>
      </c>
      <c r="B175">
        <v>1</v>
      </c>
      <c r="C175" t="s">
        <v>18</v>
      </c>
      <c r="E175">
        <v>1.6</v>
      </c>
      <c r="F175" s="5">
        <v>8.4819099999999995E-11</v>
      </c>
      <c r="G175">
        <v>-0.71</v>
      </c>
      <c r="H175" s="2">
        <v>3.7311827956989201</v>
      </c>
      <c r="I175" s="2">
        <v>0</v>
      </c>
      <c r="J175" s="2">
        <v>0.26801152737752099</v>
      </c>
      <c r="K175" s="2">
        <v>0</v>
      </c>
      <c r="L175">
        <v>7</v>
      </c>
      <c r="M175" s="3">
        <v>13</v>
      </c>
      <c r="N175" s="2">
        <v>0.90582128290693298</v>
      </c>
      <c r="O175">
        <v>0</v>
      </c>
      <c r="P175" s="4">
        <v>0</v>
      </c>
    </row>
    <row r="176" spans="1:16" x14ac:dyDescent="0.3">
      <c r="A176" t="s">
        <v>191</v>
      </c>
      <c r="B176">
        <v>1</v>
      </c>
      <c r="D176" t="s">
        <v>15</v>
      </c>
      <c r="H176" s="2">
        <v>3.8440860215053698</v>
      </c>
      <c r="I176" s="2">
        <v>0</v>
      </c>
      <c r="J176" s="2">
        <v>0.26013986013986001</v>
      </c>
      <c r="K176" s="2">
        <v>0</v>
      </c>
      <c r="L176">
        <v>7</v>
      </c>
      <c r="M176" s="3">
        <v>14</v>
      </c>
      <c r="N176" s="2">
        <v>0.901928068223952</v>
      </c>
      <c r="O176">
        <v>0</v>
      </c>
      <c r="P176" s="4">
        <v>0</v>
      </c>
    </row>
    <row r="177" spans="1:16" x14ac:dyDescent="0.3">
      <c r="A177" t="s">
        <v>192</v>
      </c>
      <c r="B177">
        <v>1</v>
      </c>
      <c r="D177" t="s">
        <v>15</v>
      </c>
      <c r="H177" s="2">
        <v>4.6397849462365501</v>
      </c>
      <c r="I177" s="2">
        <v>0</v>
      </c>
      <c r="J177" s="2">
        <v>0.21552723059096099</v>
      </c>
      <c r="K177" s="2">
        <v>0</v>
      </c>
      <c r="L177">
        <v>8</v>
      </c>
      <c r="M177" s="3">
        <v>5</v>
      </c>
      <c r="N177" s="2">
        <v>0.87449017426770403</v>
      </c>
      <c r="O177">
        <v>0</v>
      </c>
      <c r="P177" s="4">
        <v>0</v>
      </c>
    </row>
    <row r="178" spans="1:16" x14ac:dyDescent="0.3">
      <c r="A178" t="s">
        <v>193</v>
      </c>
      <c r="B178">
        <v>1</v>
      </c>
      <c r="C178" t="s">
        <v>18</v>
      </c>
      <c r="E178">
        <v>2.1</v>
      </c>
      <c r="F178" s="5">
        <v>1.4931799999999999E-17</v>
      </c>
      <c r="G178">
        <v>-1.07</v>
      </c>
      <c r="H178" s="2">
        <v>3.7043010752688099</v>
      </c>
      <c r="I178" s="2">
        <v>0</v>
      </c>
      <c r="J178" s="2">
        <v>0.269956458635703</v>
      </c>
      <c r="K178" s="2">
        <v>0</v>
      </c>
      <c r="L178">
        <v>7</v>
      </c>
      <c r="M178" s="3">
        <v>14</v>
      </c>
      <c r="N178" s="2">
        <v>0.90674823878383304</v>
      </c>
      <c r="O178">
        <v>0</v>
      </c>
      <c r="P178" s="4">
        <v>0</v>
      </c>
    </row>
    <row r="179" spans="1:16" x14ac:dyDescent="0.3">
      <c r="A179" t="s">
        <v>194</v>
      </c>
      <c r="B179">
        <v>1</v>
      </c>
      <c r="D179" t="s">
        <v>15</v>
      </c>
      <c r="H179" s="2">
        <v>4.0268817204301</v>
      </c>
      <c r="I179" s="2">
        <v>0</v>
      </c>
      <c r="J179" s="2">
        <v>0.24833110814419199</v>
      </c>
      <c r="K179" s="2">
        <v>0</v>
      </c>
      <c r="L179">
        <v>6</v>
      </c>
      <c r="M179" s="3">
        <v>7</v>
      </c>
      <c r="N179" s="2">
        <v>0.89562476826102999</v>
      </c>
      <c r="O179">
        <v>0</v>
      </c>
      <c r="P179" s="4">
        <v>0</v>
      </c>
    </row>
    <row r="180" spans="1:16" x14ac:dyDescent="0.3">
      <c r="A180" t="s">
        <v>195</v>
      </c>
      <c r="B180">
        <v>1</v>
      </c>
      <c r="C180" t="s">
        <v>20</v>
      </c>
      <c r="E180">
        <v>5.2</v>
      </c>
      <c r="F180" s="5">
        <v>2.4177E-9</v>
      </c>
      <c r="G180">
        <v>2.38</v>
      </c>
      <c r="H180" s="2">
        <v>5.4032258064516103</v>
      </c>
      <c r="I180" s="2">
        <v>0</v>
      </c>
      <c r="J180" s="2">
        <v>0.185074626865671</v>
      </c>
      <c r="K180" s="2">
        <v>0</v>
      </c>
      <c r="L180">
        <v>7</v>
      </c>
      <c r="M180" s="3">
        <v>6</v>
      </c>
      <c r="N180" s="2">
        <v>0.84816462736373699</v>
      </c>
      <c r="O180">
        <v>0</v>
      </c>
      <c r="P180" s="4">
        <v>0</v>
      </c>
    </row>
    <row r="181" spans="1:16" x14ac:dyDescent="0.3">
      <c r="A181" t="s">
        <v>196</v>
      </c>
      <c r="B181">
        <v>1</v>
      </c>
      <c r="H181" s="2">
        <v>5.4032258064516103</v>
      </c>
      <c r="I181" s="2">
        <v>0</v>
      </c>
      <c r="J181" s="2">
        <v>0.185074626865671</v>
      </c>
      <c r="K181" s="2">
        <v>0</v>
      </c>
      <c r="L181">
        <v>7</v>
      </c>
      <c r="M181" s="3">
        <v>6</v>
      </c>
      <c r="N181" s="2">
        <v>0.84816462736373699</v>
      </c>
      <c r="O181">
        <v>0</v>
      </c>
      <c r="P181" s="4">
        <v>0</v>
      </c>
    </row>
    <row r="182" spans="1:16" x14ac:dyDescent="0.3">
      <c r="A182" t="s">
        <v>197</v>
      </c>
      <c r="B182">
        <v>1</v>
      </c>
      <c r="H182" s="2">
        <v>4.7204301075268802</v>
      </c>
      <c r="I182" s="2">
        <v>0</v>
      </c>
      <c r="J182" s="2">
        <v>0.21184510250569399</v>
      </c>
      <c r="K182" s="2">
        <v>0</v>
      </c>
      <c r="L182">
        <v>8</v>
      </c>
      <c r="M182" s="3">
        <v>5</v>
      </c>
      <c r="N182" s="2">
        <v>0.87170930663700397</v>
      </c>
      <c r="O182">
        <v>0</v>
      </c>
      <c r="P182" s="4">
        <v>0</v>
      </c>
    </row>
    <row r="183" spans="1:16" x14ac:dyDescent="0.3">
      <c r="A183" t="s">
        <v>198</v>
      </c>
      <c r="B183">
        <v>1</v>
      </c>
      <c r="H183" s="2">
        <v>3.8440860215053698</v>
      </c>
      <c r="I183" s="2">
        <v>0</v>
      </c>
      <c r="J183" s="2">
        <v>0.26013986013986001</v>
      </c>
      <c r="K183" s="2">
        <v>0</v>
      </c>
      <c r="L183">
        <v>7</v>
      </c>
      <c r="M183" s="3">
        <v>14</v>
      </c>
      <c r="N183" s="2">
        <v>0.901928068223952</v>
      </c>
      <c r="O183">
        <v>0</v>
      </c>
      <c r="P183" s="4">
        <v>0</v>
      </c>
    </row>
    <row r="184" spans="1:16" x14ac:dyDescent="0.3">
      <c r="A184" t="s">
        <v>199</v>
      </c>
      <c r="B184">
        <v>1</v>
      </c>
      <c r="H184" s="2">
        <v>3.6989247311827902</v>
      </c>
      <c r="I184" s="2">
        <v>0</v>
      </c>
      <c r="J184" s="2">
        <v>0.27034883720930197</v>
      </c>
      <c r="K184" s="2">
        <v>0</v>
      </c>
      <c r="L184">
        <v>7</v>
      </c>
      <c r="M184" s="3">
        <v>29</v>
      </c>
      <c r="N184" s="2">
        <v>0.90693362995921301</v>
      </c>
      <c r="O184">
        <v>0</v>
      </c>
      <c r="P184" s="4">
        <v>0</v>
      </c>
    </row>
    <row r="185" spans="1:16" x14ac:dyDescent="0.3">
      <c r="A185" t="s">
        <v>200</v>
      </c>
      <c r="B185">
        <v>1</v>
      </c>
      <c r="C185" t="s">
        <v>20</v>
      </c>
      <c r="D185" t="s">
        <v>15</v>
      </c>
      <c r="E185">
        <v>210</v>
      </c>
      <c r="F185">
        <v>6.9666659999999998E-3</v>
      </c>
      <c r="G185">
        <v>7.71</v>
      </c>
      <c r="H185" s="2">
        <v>3.8440860215053698</v>
      </c>
      <c r="I185" s="2">
        <v>0</v>
      </c>
      <c r="J185" s="2">
        <v>0.26013986013986001</v>
      </c>
      <c r="K185" s="2">
        <v>0</v>
      </c>
      <c r="L185">
        <v>7</v>
      </c>
      <c r="M185" s="3">
        <v>14</v>
      </c>
      <c r="N185" s="2">
        <v>0.901928068223952</v>
      </c>
      <c r="O185">
        <v>0</v>
      </c>
      <c r="P185" s="4">
        <v>0</v>
      </c>
    </row>
    <row r="186" spans="1:16" x14ac:dyDescent="0.3">
      <c r="A186" t="s">
        <v>201</v>
      </c>
      <c r="B186">
        <v>1</v>
      </c>
      <c r="C186" t="s">
        <v>18</v>
      </c>
      <c r="E186">
        <v>1.9</v>
      </c>
      <c r="F186" s="5">
        <v>1.44118E-37</v>
      </c>
      <c r="G186">
        <v>-0.9</v>
      </c>
      <c r="H186" s="2">
        <v>3.6989247311827902</v>
      </c>
      <c r="I186" s="2">
        <v>0</v>
      </c>
      <c r="J186" s="2">
        <v>0.27034883720930197</v>
      </c>
      <c r="K186" s="2">
        <v>0</v>
      </c>
      <c r="L186">
        <v>7</v>
      </c>
      <c r="M186" s="3">
        <v>29</v>
      </c>
      <c r="N186" s="2">
        <v>0.90693362995921301</v>
      </c>
      <c r="O186">
        <v>0</v>
      </c>
      <c r="P186" s="4">
        <v>0</v>
      </c>
    </row>
    <row r="187" spans="1:16" x14ac:dyDescent="0.3">
      <c r="A187" t="s">
        <v>202</v>
      </c>
      <c r="B187">
        <v>1</v>
      </c>
      <c r="H187" s="2">
        <v>4.4086021505376296</v>
      </c>
      <c r="I187" s="2">
        <v>0</v>
      </c>
      <c r="J187" s="2">
        <v>0.22682926829268199</v>
      </c>
      <c r="K187" s="2">
        <v>0</v>
      </c>
      <c r="L187">
        <v>6</v>
      </c>
      <c r="M187" s="3">
        <v>11</v>
      </c>
      <c r="N187" s="2">
        <v>0.88246199480904697</v>
      </c>
      <c r="O187">
        <v>0</v>
      </c>
      <c r="P187" s="4">
        <v>0</v>
      </c>
    </row>
    <row r="188" spans="1:16" x14ac:dyDescent="0.3">
      <c r="A188" t="s">
        <v>203</v>
      </c>
      <c r="B188">
        <v>1</v>
      </c>
      <c r="H188" s="2">
        <v>4.7473118279569801</v>
      </c>
      <c r="I188" s="2">
        <v>0</v>
      </c>
      <c r="J188" s="2">
        <v>0.210645526613816</v>
      </c>
      <c r="K188" s="2">
        <v>0</v>
      </c>
      <c r="L188">
        <v>7</v>
      </c>
      <c r="M188" s="3">
        <v>4</v>
      </c>
      <c r="N188" s="2">
        <v>0.87078235076010302</v>
      </c>
      <c r="O188">
        <v>0</v>
      </c>
      <c r="P188" s="4">
        <v>0</v>
      </c>
    </row>
  </sheetData>
  <conditionalFormatting sqref="A2:A188">
    <cfRule type="duplicateValues" dxfId="2" priority="1"/>
  </conditionalFormatting>
  <conditionalFormatting sqref="A2:A188">
    <cfRule type="duplicateValues" dxfId="1" priority="2"/>
  </conditionalFormatting>
  <conditionalFormatting sqref="A2:A188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hilesh</dc:creator>
  <cp:lastModifiedBy>Akhilesh</cp:lastModifiedBy>
  <dcterms:created xsi:type="dcterms:W3CDTF">2024-01-05T19:02:06Z</dcterms:created>
  <dcterms:modified xsi:type="dcterms:W3CDTF">2024-01-05T19:04:02Z</dcterms:modified>
</cp:coreProperties>
</file>